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C:\Users\Atom\Desktop\sup\"/>
    </mc:Choice>
  </mc:AlternateContent>
  <xr:revisionPtr revIDLastSave="0" documentId="13_ncr:1_{146BB6ED-F123-404C-B785-0C0466C40EFF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173" i="1" l="1"/>
  <c r="X172" i="1"/>
  <c r="U173" i="1"/>
  <c r="W173" i="1"/>
  <c r="W172" i="1"/>
  <c r="X170" i="1"/>
  <c r="X169" i="1"/>
  <c r="W170" i="1"/>
  <c r="W169" i="1"/>
  <c r="X153" i="1"/>
  <c r="X152" i="1"/>
  <c r="W153" i="1"/>
  <c r="W152" i="1"/>
  <c r="X136" i="1"/>
  <c r="X135" i="1"/>
  <c r="W136" i="1"/>
  <c r="W135" i="1"/>
  <c r="X119" i="1"/>
  <c r="X118" i="1"/>
  <c r="W119" i="1"/>
  <c r="W118" i="1"/>
  <c r="X102" i="1"/>
  <c r="X101" i="1"/>
  <c r="W102" i="1"/>
  <c r="W101" i="1"/>
  <c r="X85" i="1"/>
  <c r="X84" i="1"/>
  <c r="W85" i="1"/>
  <c r="W84" i="1"/>
  <c r="X68" i="1"/>
  <c r="X67" i="1"/>
  <c r="W68" i="1"/>
  <c r="W67" i="1"/>
  <c r="X51" i="1"/>
  <c r="X50" i="1"/>
  <c r="W51" i="1"/>
  <c r="W50" i="1"/>
  <c r="X34" i="1"/>
  <c r="X33" i="1"/>
  <c r="W34" i="1"/>
  <c r="W33" i="1"/>
  <c r="X17" i="1"/>
  <c r="X16" i="1"/>
  <c r="W17" i="1"/>
  <c r="W16" i="1"/>
  <c r="Q172" i="1"/>
  <c r="U169" i="1"/>
  <c r="V170" i="1" l="1"/>
  <c r="U170" i="1"/>
  <c r="T170" i="1"/>
  <c r="S170" i="1"/>
  <c r="R170" i="1"/>
  <c r="Q170" i="1"/>
  <c r="P170" i="1"/>
  <c r="O170" i="1"/>
  <c r="N170" i="1"/>
  <c r="M170" i="1"/>
  <c r="L170" i="1"/>
  <c r="K170" i="1"/>
  <c r="J170" i="1"/>
  <c r="I170" i="1"/>
  <c r="H170" i="1"/>
  <c r="G170" i="1"/>
  <c r="F170" i="1"/>
  <c r="E170" i="1"/>
  <c r="D170" i="1"/>
  <c r="V169" i="1"/>
  <c r="T169" i="1"/>
  <c r="S169" i="1"/>
  <c r="R169" i="1"/>
  <c r="Q169" i="1"/>
  <c r="P169" i="1"/>
  <c r="O169" i="1"/>
  <c r="N169" i="1"/>
  <c r="M169" i="1"/>
  <c r="L169" i="1"/>
  <c r="K169" i="1"/>
  <c r="J169" i="1"/>
  <c r="I169" i="1"/>
  <c r="H169" i="1"/>
  <c r="G169" i="1"/>
  <c r="F169" i="1"/>
  <c r="E169" i="1"/>
  <c r="D169" i="1"/>
  <c r="V153" i="1"/>
  <c r="U153" i="1"/>
  <c r="T153" i="1"/>
  <c r="S153" i="1"/>
  <c r="R153" i="1"/>
  <c r="Q153" i="1"/>
  <c r="P153" i="1"/>
  <c r="O153" i="1"/>
  <c r="N153" i="1"/>
  <c r="M153" i="1"/>
  <c r="L153" i="1"/>
  <c r="K153" i="1"/>
  <c r="J153" i="1"/>
  <c r="I153" i="1"/>
  <c r="H153" i="1"/>
  <c r="G153" i="1"/>
  <c r="F153" i="1"/>
  <c r="E153" i="1"/>
  <c r="D153" i="1"/>
  <c r="V152" i="1"/>
  <c r="U152" i="1"/>
  <c r="T152" i="1"/>
  <c r="S152" i="1"/>
  <c r="R152" i="1"/>
  <c r="Q152" i="1"/>
  <c r="P152" i="1"/>
  <c r="O152" i="1"/>
  <c r="N152" i="1"/>
  <c r="M152" i="1"/>
  <c r="L152" i="1"/>
  <c r="K152" i="1"/>
  <c r="J152" i="1"/>
  <c r="I152" i="1"/>
  <c r="H152" i="1"/>
  <c r="G152" i="1"/>
  <c r="F152" i="1"/>
  <c r="E152" i="1"/>
  <c r="D152" i="1"/>
  <c r="V136" i="1"/>
  <c r="U136" i="1"/>
  <c r="T136" i="1"/>
  <c r="S136" i="1"/>
  <c r="R136" i="1"/>
  <c r="Q136" i="1"/>
  <c r="P136" i="1"/>
  <c r="O136" i="1"/>
  <c r="N136" i="1"/>
  <c r="M136" i="1"/>
  <c r="L136" i="1"/>
  <c r="K136" i="1"/>
  <c r="J136" i="1"/>
  <c r="I136" i="1"/>
  <c r="H136" i="1"/>
  <c r="G136" i="1"/>
  <c r="F136" i="1"/>
  <c r="E136" i="1"/>
  <c r="D136" i="1"/>
  <c r="V135" i="1"/>
  <c r="U135" i="1"/>
  <c r="T135" i="1"/>
  <c r="S135" i="1"/>
  <c r="R135" i="1"/>
  <c r="Q135" i="1"/>
  <c r="P135" i="1"/>
  <c r="O135" i="1"/>
  <c r="N135" i="1"/>
  <c r="M135" i="1"/>
  <c r="L135" i="1"/>
  <c r="K135" i="1"/>
  <c r="J135" i="1"/>
  <c r="I135" i="1"/>
  <c r="H135" i="1"/>
  <c r="G135" i="1"/>
  <c r="F135" i="1"/>
  <c r="E135" i="1"/>
  <c r="D135" i="1"/>
  <c r="V119" i="1"/>
  <c r="U119" i="1"/>
  <c r="T119" i="1"/>
  <c r="S119" i="1"/>
  <c r="R119" i="1"/>
  <c r="Q119" i="1"/>
  <c r="P119" i="1"/>
  <c r="O119" i="1"/>
  <c r="N119" i="1"/>
  <c r="M119" i="1"/>
  <c r="L119" i="1"/>
  <c r="K119" i="1"/>
  <c r="J119" i="1"/>
  <c r="I119" i="1"/>
  <c r="H119" i="1"/>
  <c r="G119" i="1"/>
  <c r="F119" i="1"/>
  <c r="E119" i="1"/>
  <c r="D119" i="1"/>
  <c r="V118" i="1"/>
  <c r="U118" i="1"/>
  <c r="T118" i="1"/>
  <c r="S118" i="1"/>
  <c r="R118" i="1"/>
  <c r="Q118" i="1"/>
  <c r="P118" i="1"/>
  <c r="O118" i="1"/>
  <c r="N118" i="1"/>
  <c r="M118" i="1"/>
  <c r="L118" i="1"/>
  <c r="K118" i="1"/>
  <c r="J118" i="1"/>
  <c r="I118" i="1"/>
  <c r="H118" i="1"/>
  <c r="G118" i="1"/>
  <c r="F118" i="1"/>
  <c r="E118" i="1"/>
  <c r="D118" i="1"/>
  <c r="V102" i="1"/>
  <c r="U102" i="1"/>
  <c r="T102" i="1"/>
  <c r="S102" i="1"/>
  <c r="R102" i="1"/>
  <c r="Q102" i="1"/>
  <c r="P102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V101" i="1"/>
  <c r="U101" i="1"/>
  <c r="T101" i="1"/>
  <c r="S101" i="1"/>
  <c r="R101" i="1"/>
  <c r="Q101" i="1"/>
  <c r="P101" i="1"/>
  <c r="O101" i="1"/>
  <c r="N101" i="1"/>
  <c r="M101" i="1"/>
  <c r="L101" i="1"/>
  <c r="K101" i="1"/>
  <c r="J101" i="1"/>
  <c r="I101" i="1"/>
  <c r="H101" i="1"/>
  <c r="G101" i="1"/>
  <c r="F101" i="1"/>
  <c r="E101" i="1"/>
  <c r="D101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D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D17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D16" i="1"/>
  <c r="F173" i="1"/>
  <c r="G173" i="1"/>
  <c r="H173" i="1"/>
  <c r="I173" i="1"/>
  <c r="J173" i="1"/>
  <c r="K173" i="1"/>
  <c r="L173" i="1"/>
  <c r="M173" i="1"/>
  <c r="N173" i="1"/>
  <c r="O173" i="1"/>
  <c r="P173" i="1"/>
  <c r="Q173" i="1"/>
  <c r="R173" i="1"/>
  <c r="S173" i="1"/>
  <c r="T173" i="1"/>
  <c r="V173" i="1"/>
  <c r="E173" i="1"/>
  <c r="D173" i="1"/>
  <c r="F172" i="1"/>
  <c r="G172" i="1"/>
  <c r="H172" i="1"/>
  <c r="I172" i="1"/>
  <c r="J172" i="1"/>
  <c r="K172" i="1"/>
  <c r="L172" i="1"/>
  <c r="M172" i="1"/>
  <c r="N172" i="1"/>
  <c r="O172" i="1"/>
  <c r="P172" i="1"/>
  <c r="R172" i="1"/>
  <c r="S172" i="1"/>
  <c r="T172" i="1"/>
  <c r="U172" i="1"/>
  <c r="V172" i="1"/>
  <c r="E172" i="1"/>
  <c r="D172" i="1"/>
</calcChain>
</file>

<file path=xl/sharedStrings.xml><?xml version="1.0" encoding="utf-8"?>
<sst xmlns="http://schemas.openxmlformats.org/spreadsheetml/2006/main" count="326" uniqueCount="74">
  <si>
    <t>Length</t>
  </si>
  <si>
    <t>A%</t>
  </si>
  <si>
    <t>C%</t>
  </si>
  <si>
    <t>G%</t>
  </si>
  <si>
    <t>U%</t>
  </si>
  <si>
    <t>A3%</t>
  </si>
  <si>
    <t>U3%</t>
  </si>
  <si>
    <t>C3%</t>
  </si>
  <si>
    <t>G3%</t>
  </si>
  <si>
    <t>AU%</t>
  </si>
  <si>
    <t>GC%</t>
  </si>
  <si>
    <t>GC1%</t>
  </si>
  <si>
    <t>GC2%</t>
  </si>
  <si>
    <t>GC12%</t>
  </si>
  <si>
    <t>AU3%</t>
  </si>
  <si>
    <t>GC3%</t>
  </si>
  <si>
    <t>ENc</t>
  </si>
  <si>
    <t>CAI</t>
  </si>
  <si>
    <t>GRAVY</t>
  </si>
  <si>
    <t>AROMO</t>
  </si>
  <si>
    <t>MT007544.1</t>
  </si>
  <si>
    <t>Country</t>
  </si>
  <si>
    <t>Australia</t>
  </si>
  <si>
    <t>Brazil</t>
  </si>
  <si>
    <t>China</t>
  </si>
  <si>
    <t>India</t>
  </si>
  <si>
    <t>Italy</t>
  </si>
  <si>
    <t>Nepal</t>
  </si>
  <si>
    <t>Pakistan</t>
  </si>
  <si>
    <t>South_Korea</t>
  </si>
  <si>
    <t>Spain</t>
  </si>
  <si>
    <t>Sweden</t>
  </si>
  <si>
    <t>Taiwan</t>
  </si>
  <si>
    <t>USA</t>
  </si>
  <si>
    <t>Vietnam</t>
  </si>
  <si>
    <t>MT126808.1</t>
  </si>
  <si>
    <t>MT123290.1</t>
  </si>
  <si>
    <t>MT050493.1</t>
  </si>
  <si>
    <t>MT066156.1</t>
  </si>
  <si>
    <t>MT072688.1</t>
  </si>
  <si>
    <t>MT240479.1</t>
  </si>
  <si>
    <t>MT039890.1</t>
  </si>
  <si>
    <t>MT233523.1</t>
  </si>
  <si>
    <t>MT093571.1</t>
  </si>
  <si>
    <t>MT066176.1</t>
  </si>
  <si>
    <t>MT246484.1</t>
  </si>
  <si>
    <t>MT192772.1</t>
  </si>
  <si>
    <t>Average</t>
  </si>
  <si>
    <t>SD</t>
  </si>
  <si>
    <t>Overall Average</t>
  </si>
  <si>
    <t>Overall SD</t>
  </si>
  <si>
    <t>tAI</t>
  </si>
  <si>
    <t>RCDI</t>
  </si>
  <si>
    <t>N</t>
  </si>
  <si>
    <t>E</t>
  </si>
  <si>
    <t>S</t>
  </si>
  <si>
    <t>M</t>
  </si>
  <si>
    <t>ORF1ab</t>
  </si>
  <si>
    <t>ORF3a</t>
  </si>
  <si>
    <t>ORF6</t>
  </si>
  <si>
    <t>ORF7a</t>
  </si>
  <si>
    <t>ORF8</t>
  </si>
  <si>
    <t>ORF10</t>
  </si>
  <si>
    <t>Genes/                                      Accession number (SARS-CoV-2)</t>
  </si>
  <si>
    <t>Encodes for nucleocapsid (N) protein</t>
  </si>
  <si>
    <t>Encodes for envelop (E) protein</t>
  </si>
  <si>
    <t>Encodes for surface (S) glycoprotein</t>
  </si>
  <si>
    <t>Encodes for membrane (M) protein</t>
  </si>
  <si>
    <t>Encodes for ORF1ab polyprotein</t>
  </si>
  <si>
    <t>Encodes for ORF3a protein</t>
  </si>
  <si>
    <t>Encodes for ORF6 protein</t>
  </si>
  <si>
    <t>Encodes for ORF7a protein</t>
  </si>
  <si>
    <t>Encodes for ORF8 protein</t>
  </si>
  <si>
    <t>Encodes for ORF10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2"/>
      <name val="Times New Roman"/>
      <family val="1"/>
    </font>
    <font>
      <b/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-0.49998474074526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7030A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2" fillId="2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3" fillId="5" borderId="1" xfId="0" applyFont="1" applyFill="1" applyBorder="1"/>
    <xf numFmtId="0" fontId="3" fillId="5" borderId="1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 wrapText="1"/>
    </xf>
    <xf numFmtId="0" fontId="0" fillId="0" borderId="5" xfId="0" applyBorder="1"/>
    <xf numFmtId="0" fontId="0" fillId="3" borderId="5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3" fillId="6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3" borderId="1" xfId="0" applyFill="1" applyBorder="1" applyAlignment="1">
      <alignment horizontal="left"/>
    </xf>
    <xf numFmtId="0" fontId="3" fillId="5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4" borderId="1" xfId="0" applyFill="1" applyBorder="1" applyAlignment="1">
      <alignment horizontal="left"/>
    </xf>
    <xf numFmtId="0" fontId="0" fillId="0" borderId="0" xfId="0" applyAlignment="1">
      <alignment horizontal="left"/>
    </xf>
    <xf numFmtId="0" fontId="3" fillId="6" borderId="1" xfId="0" applyFont="1" applyFill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0" fillId="4" borderId="3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77"/>
  <sheetViews>
    <sheetView tabSelected="1" zoomScale="70" zoomScaleNormal="70" workbookViewId="0">
      <pane ySplit="1" topLeftCell="A59" activePane="bottomLeft" state="frozen"/>
      <selection pane="bottomLeft" activeCell="E88" sqref="E88"/>
    </sheetView>
  </sheetViews>
  <sheetFormatPr defaultRowHeight="14.4" x14ac:dyDescent="0.3"/>
  <cols>
    <col min="1" max="1" width="30.5546875" style="19" customWidth="1"/>
    <col min="2" max="2" width="11.44140625" bestFit="1" customWidth="1"/>
    <col min="3" max="22" width="9" customWidth="1"/>
    <col min="23" max="24" width="9" style="12" customWidth="1"/>
  </cols>
  <sheetData>
    <row r="1" spans="1:24" ht="41.4" x14ac:dyDescent="0.3">
      <c r="A1" s="2" t="s">
        <v>63</v>
      </c>
      <c r="B1" s="2" t="s">
        <v>21</v>
      </c>
      <c r="C1" s="2" t="s">
        <v>0</v>
      </c>
      <c r="D1" s="2" t="s">
        <v>1</v>
      </c>
      <c r="E1" s="2" t="s">
        <v>4</v>
      </c>
      <c r="F1" s="2" t="s">
        <v>2</v>
      </c>
      <c r="G1" s="2" t="s">
        <v>3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7" t="s">
        <v>19</v>
      </c>
      <c r="W1" s="2" t="s">
        <v>52</v>
      </c>
      <c r="X1" s="2" t="s">
        <v>51</v>
      </c>
    </row>
    <row r="2" spans="1:24" x14ac:dyDescent="0.3">
      <c r="A2" s="14" t="s">
        <v>53</v>
      </c>
      <c r="B2" s="21" t="s">
        <v>64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3"/>
    </row>
    <row r="3" spans="1:24" x14ac:dyDescent="0.3">
      <c r="A3" s="15" t="s">
        <v>20</v>
      </c>
      <c r="B3" s="3" t="s">
        <v>22</v>
      </c>
      <c r="C3" s="27">
        <v>1260</v>
      </c>
      <c r="D3" s="3">
        <v>31.746031746031701</v>
      </c>
      <c r="E3" s="3">
        <v>21.031746031746</v>
      </c>
      <c r="F3" s="3">
        <v>25</v>
      </c>
      <c r="G3" s="3">
        <v>22.2222222222222</v>
      </c>
      <c r="H3" s="3">
        <v>30.4761904761904</v>
      </c>
      <c r="I3" s="3">
        <v>31.6666666666666</v>
      </c>
      <c r="J3" s="3">
        <v>22.619047619047599</v>
      </c>
      <c r="K3" s="3">
        <v>15.2380952380952</v>
      </c>
      <c r="L3" s="3">
        <v>52.7777777777777</v>
      </c>
      <c r="M3" s="3">
        <v>47.2222222222222</v>
      </c>
      <c r="N3" s="3">
        <v>53.571428571428498</v>
      </c>
      <c r="O3" s="3">
        <v>50.238095238095198</v>
      </c>
      <c r="P3" s="3">
        <v>51.904761904761898</v>
      </c>
      <c r="Q3" s="3">
        <v>62.142857142857103</v>
      </c>
      <c r="R3" s="3">
        <v>37.857142857142797</v>
      </c>
      <c r="S3" s="3">
        <v>51.08031751</v>
      </c>
      <c r="T3" s="3">
        <v>0.62047064667515395</v>
      </c>
      <c r="U3" s="3">
        <v>-0.97136038186157303</v>
      </c>
      <c r="V3" s="9">
        <v>6.9212410501193297E-2</v>
      </c>
      <c r="W3" s="3">
        <v>1.3405888960000001</v>
      </c>
      <c r="X3" s="3">
        <v>0.33354000711680198</v>
      </c>
    </row>
    <row r="4" spans="1:24" x14ac:dyDescent="0.3">
      <c r="A4" s="15" t="s">
        <v>35</v>
      </c>
      <c r="B4" s="3" t="s">
        <v>23</v>
      </c>
      <c r="C4" s="28"/>
      <c r="D4" s="3">
        <v>31.746031746031701</v>
      </c>
      <c r="E4" s="3">
        <v>21.031746031746</v>
      </c>
      <c r="F4" s="3">
        <v>25</v>
      </c>
      <c r="G4" s="3">
        <v>22.2222222222222</v>
      </c>
      <c r="H4" s="3">
        <v>30.4761904761904</v>
      </c>
      <c r="I4" s="3">
        <v>31.6666666666666</v>
      </c>
      <c r="J4" s="3">
        <v>22.619047619047599</v>
      </c>
      <c r="K4" s="3">
        <v>15.2380952380952</v>
      </c>
      <c r="L4" s="3">
        <v>52.777777780000001</v>
      </c>
      <c r="M4" s="3">
        <v>47.222222219999999</v>
      </c>
      <c r="N4" s="3">
        <v>53.571428570000002</v>
      </c>
      <c r="O4" s="3">
        <v>50.23809524</v>
      </c>
      <c r="P4" s="3">
        <v>51.904761899999997</v>
      </c>
      <c r="Q4" s="3">
        <v>62.142857139999997</v>
      </c>
      <c r="R4" s="3">
        <v>37.857142860000003</v>
      </c>
      <c r="S4" s="3">
        <v>51.08031751</v>
      </c>
      <c r="T4" s="3">
        <v>0.62047064667515395</v>
      </c>
      <c r="U4" s="3">
        <v>-0.97136038186157303</v>
      </c>
      <c r="V4" s="9">
        <v>6.9212410501193297E-2</v>
      </c>
      <c r="W4" s="3">
        <v>1.3405888962458199</v>
      </c>
      <c r="X4" s="3">
        <v>0.33191953187162798</v>
      </c>
    </row>
    <row r="5" spans="1:24" x14ac:dyDescent="0.3">
      <c r="A5" s="15" t="s">
        <v>36</v>
      </c>
      <c r="B5" s="3" t="s">
        <v>24</v>
      </c>
      <c r="C5" s="28"/>
      <c r="D5" s="3">
        <v>31.746031746031701</v>
      </c>
      <c r="E5" s="3">
        <v>21.1111111111111</v>
      </c>
      <c r="F5" s="3">
        <v>24.9206349206349</v>
      </c>
      <c r="G5" s="3">
        <v>22.2222222222222</v>
      </c>
      <c r="H5" s="3">
        <v>30.4761904761904</v>
      </c>
      <c r="I5" s="3">
        <v>31.6666666666666</v>
      </c>
      <c r="J5" s="3">
        <v>22.619047619047599</v>
      </c>
      <c r="K5" s="3">
        <v>15.2380952380952</v>
      </c>
      <c r="L5" s="3">
        <v>52.857142860000003</v>
      </c>
      <c r="M5" s="3">
        <v>47.142857139999997</v>
      </c>
      <c r="N5" s="3">
        <v>53.333333330000002</v>
      </c>
      <c r="O5" s="3">
        <v>50.23809524</v>
      </c>
      <c r="P5" s="3">
        <v>51.785714290000001</v>
      </c>
      <c r="Q5" s="3">
        <v>62.142857139999997</v>
      </c>
      <c r="R5" s="3">
        <v>37.857142860000003</v>
      </c>
      <c r="S5" s="3">
        <v>51.064480779999997</v>
      </c>
      <c r="T5" s="3">
        <v>0.61983407120122003</v>
      </c>
      <c r="U5" s="3">
        <v>-0.96945107398567798</v>
      </c>
      <c r="V5" s="9">
        <v>6.9212410501193297E-2</v>
      </c>
      <c r="W5" s="3">
        <v>1.34182179342149</v>
      </c>
      <c r="X5" s="3">
        <v>0.29688682922027398</v>
      </c>
    </row>
    <row r="6" spans="1:24" x14ac:dyDescent="0.3">
      <c r="A6" s="15" t="s">
        <v>37</v>
      </c>
      <c r="B6" s="3" t="s">
        <v>25</v>
      </c>
      <c r="C6" s="28"/>
      <c r="D6" s="3">
        <v>31.746031746031701</v>
      </c>
      <c r="E6" s="3">
        <v>21.031746031746</v>
      </c>
      <c r="F6" s="3">
        <v>25</v>
      </c>
      <c r="G6" s="3">
        <v>22.2222222222222</v>
      </c>
      <c r="H6" s="3">
        <v>30.4761904761904</v>
      </c>
      <c r="I6" s="3">
        <v>31.6666666666666</v>
      </c>
      <c r="J6" s="3">
        <v>22.619047619047599</v>
      </c>
      <c r="K6" s="3">
        <v>15.2380952380952</v>
      </c>
      <c r="L6" s="3">
        <v>52.777777780000001</v>
      </c>
      <c r="M6" s="3">
        <v>47.222222219999999</v>
      </c>
      <c r="N6" s="3">
        <v>53.571428570000002</v>
      </c>
      <c r="O6" s="3">
        <v>50.23809524</v>
      </c>
      <c r="P6" s="3">
        <v>51.904761899999997</v>
      </c>
      <c r="Q6" s="3">
        <v>62.142857139999997</v>
      </c>
      <c r="R6" s="3">
        <v>37.857142860000003</v>
      </c>
      <c r="S6" s="3">
        <v>51.08031751</v>
      </c>
      <c r="T6" s="3">
        <v>0.62047064667515395</v>
      </c>
      <c r="U6" s="3">
        <v>-0.97136038186157303</v>
      </c>
      <c r="V6" s="9">
        <v>6.9212410501193297E-2</v>
      </c>
      <c r="W6" s="3">
        <v>1.3405888962458199</v>
      </c>
      <c r="X6" s="3">
        <v>0.337113642984462</v>
      </c>
    </row>
    <row r="7" spans="1:24" x14ac:dyDescent="0.3">
      <c r="A7" s="15" t="s">
        <v>38</v>
      </c>
      <c r="B7" s="3" t="s">
        <v>26</v>
      </c>
      <c r="C7" s="28"/>
      <c r="D7" s="3">
        <v>31.746031746031701</v>
      </c>
      <c r="E7" s="3">
        <v>21.031746031746</v>
      </c>
      <c r="F7" s="3">
        <v>25</v>
      </c>
      <c r="G7" s="3">
        <v>22.2222222222222</v>
      </c>
      <c r="H7" s="3">
        <v>30.4761904761904</v>
      </c>
      <c r="I7" s="3">
        <v>31.6666666666666</v>
      </c>
      <c r="J7" s="3">
        <v>22.619047619047599</v>
      </c>
      <c r="K7" s="3">
        <v>15.2380952380952</v>
      </c>
      <c r="L7" s="3">
        <v>52.777777780000001</v>
      </c>
      <c r="M7" s="3">
        <v>47.222222219999999</v>
      </c>
      <c r="N7" s="3">
        <v>53.571428570000002</v>
      </c>
      <c r="O7" s="3">
        <v>50.23809524</v>
      </c>
      <c r="P7" s="3">
        <v>51.904761899999997</v>
      </c>
      <c r="Q7" s="3">
        <v>62.142857139999997</v>
      </c>
      <c r="R7" s="3">
        <v>37.857142860000003</v>
      </c>
      <c r="S7" s="3">
        <v>51.08031751</v>
      </c>
      <c r="T7" s="3">
        <v>0.62047064667515395</v>
      </c>
      <c r="U7" s="3">
        <v>-0.97136038186157303</v>
      </c>
      <c r="V7" s="9">
        <v>6.9212410501193297E-2</v>
      </c>
      <c r="W7" s="3">
        <v>1.3405888962458199</v>
      </c>
      <c r="X7" s="3">
        <v>0.33354000711680198</v>
      </c>
    </row>
    <row r="8" spans="1:24" x14ac:dyDescent="0.3">
      <c r="A8" s="15" t="s">
        <v>39</v>
      </c>
      <c r="B8" s="3" t="s">
        <v>27</v>
      </c>
      <c r="C8" s="28"/>
      <c r="D8" s="3">
        <v>31.746031746031701</v>
      </c>
      <c r="E8" s="3">
        <v>21.031746031746</v>
      </c>
      <c r="F8" s="3">
        <v>25</v>
      </c>
      <c r="G8" s="3">
        <v>22.2222222222222</v>
      </c>
      <c r="H8" s="3">
        <v>30.4761904761904</v>
      </c>
      <c r="I8" s="3">
        <v>31.6666666666666</v>
      </c>
      <c r="J8" s="3">
        <v>22.619047619047599</v>
      </c>
      <c r="K8" s="3">
        <v>15.2380952380952</v>
      </c>
      <c r="L8" s="3">
        <v>52.777777780000001</v>
      </c>
      <c r="M8" s="3">
        <v>47.222222219999999</v>
      </c>
      <c r="N8" s="3">
        <v>53.571428570000002</v>
      </c>
      <c r="O8" s="3">
        <v>50.23809524</v>
      </c>
      <c r="P8" s="3">
        <v>51.904761899999997</v>
      </c>
      <c r="Q8" s="3">
        <v>62.142857139999997</v>
      </c>
      <c r="R8" s="3">
        <v>37.857142860000003</v>
      </c>
      <c r="S8" s="3">
        <v>51.08031751</v>
      </c>
      <c r="T8" s="3">
        <v>0.62047064667515395</v>
      </c>
      <c r="U8" s="3">
        <v>-0.97136038186157303</v>
      </c>
      <c r="V8" s="9">
        <v>6.9212410501193297E-2</v>
      </c>
      <c r="W8" s="3">
        <v>1.3405888962458199</v>
      </c>
      <c r="X8" s="3">
        <v>0.33354000711680198</v>
      </c>
    </row>
    <row r="9" spans="1:24" x14ac:dyDescent="0.3">
      <c r="A9" s="15" t="s">
        <v>40</v>
      </c>
      <c r="B9" s="3" t="s">
        <v>28</v>
      </c>
      <c r="C9" s="28"/>
      <c r="D9" s="3">
        <v>31.74603175</v>
      </c>
      <c r="E9" s="3">
        <v>21.031746030000001</v>
      </c>
      <c r="F9" s="3">
        <v>25</v>
      </c>
      <c r="G9" s="3">
        <v>22.222222219999999</v>
      </c>
      <c r="H9" s="3">
        <v>30.4761904761904</v>
      </c>
      <c r="I9" s="3">
        <v>31.6666666666666</v>
      </c>
      <c r="J9" s="3">
        <v>22.619047619047599</v>
      </c>
      <c r="K9" s="3">
        <v>15.2380952380952</v>
      </c>
      <c r="L9" s="3">
        <v>52.777777780000001</v>
      </c>
      <c r="M9" s="3">
        <v>47.222222219999999</v>
      </c>
      <c r="N9" s="3">
        <v>53.571428570000002</v>
      </c>
      <c r="O9" s="3">
        <v>50.23809524</v>
      </c>
      <c r="P9" s="3">
        <v>51.904761899999997</v>
      </c>
      <c r="Q9" s="3">
        <v>62.142857139999997</v>
      </c>
      <c r="R9" s="3">
        <v>37.857142860000003</v>
      </c>
      <c r="S9" s="3">
        <v>51.08031751</v>
      </c>
      <c r="T9" s="3">
        <v>0.62047064667515395</v>
      </c>
      <c r="U9" s="3">
        <v>-0.97136038186157303</v>
      </c>
      <c r="V9" s="9">
        <v>6.9212410501193297E-2</v>
      </c>
      <c r="W9" s="3">
        <v>1.3405888962458199</v>
      </c>
      <c r="X9" s="3">
        <v>0.33354000711680198</v>
      </c>
    </row>
    <row r="10" spans="1:24" x14ac:dyDescent="0.3">
      <c r="A10" s="15" t="s">
        <v>41</v>
      </c>
      <c r="B10" s="3" t="s">
        <v>29</v>
      </c>
      <c r="C10" s="28"/>
      <c r="D10" s="3">
        <v>31.746031746031701</v>
      </c>
      <c r="E10" s="3">
        <v>21.031746031746</v>
      </c>
      <c r="F10" s="3">
        <v>25</v>
      </c>
      <c r="G10" s="3">
        <v>22.2222222222222</v>
      </c>
      <c r="H10" s="3">
        <v>30.4761904761904</v>
      </c>
      <c r="I10" s="3">
        <v>31.6666666666666</v>
      </c>
      <c r="J10" s="3">
        <v>22.619047619047599</v>
      </c>
      <c r="K10" s="3">
        <v>15.2380952380952</v>
      </c>
      <c r="L10" s="3">
        <v>52.777777780000001</v>
      </c>
      <c r="M10" s="3">
        <v>47.222222219999999</v>
      </c>
      <c r="N10" s="3">
        <v>53.571428570000002</v>
      </c>
      <c r="O10" s="3">
        <v>50.23809524</v>
      </c>
      <c r="P10" s="3">
        <v>51.904761899999997</v>
      </c>
      <c r="Q10" s="3">
        <v>62.142857139999997</v>
      </c>
      <c r="R10" s="3">
        <v>37.857142860000003</v>
      </c>
      <c r="S10" s="3">
        <v>51.08031751</v>
      </c>
      <c r="T10" s="3">
        <v>0.62047064667515395</v>
      </c>
      <c r="U10" s="3">
        <v>-0.97136038186157303</v>
      </c>
      <c r="V10" s="9">
        <v>6.9212410501193297E-2</v>
      </c>
      <c r="W10" s="3">
        <v>1.3405888962458199</v>
      </c>
      <c r="X10" s="3">
        <v>0.30012171801087101</v>
      </c>
    </row>
    <row r="11" spans="1:24" x14ac:dyDescent="0.3">
      <c r="A11" s="15" t="s">
        <v>42</v>
      </c>
      <c r="B11" s="3" t="s">
        <v>30</v>
      </c>
      <c r="C11" s="28"/>
      <c r="D11" s="3">
        <v>31.746031746031701</v>
      </c>
      <c r="E11" s="3">
        <v>21.190476190476101</v>
      </c>
      <c r="F11" s="3">
        <v>24.841269841269799</v>
      </c>
      <c r="G11" s="3">
        <v>22.2222222222222</v>
      </c>
      <c r="H11" s="3">
        <v>30.4761904761904</v>
      </c>
      <c r="I11" s="3">
        <v>31.904761904761902</v>
      </c>
      <c r="J11" s="3">
        <v>22.380952380952301</v>
      </c>
      <c r="K11" s="3">
        <v>15.2380952380952</v>
      </c>
      <c r="L11" s="3">
        <v>52.936507939999998</v>
      </c>
      <c r="M11" s="3">
        <v>47.063492060000002</v>
      </c>
      <c r="N11" s="3">
        <v>53.571428570000002</v>
      </c>
      <c r="O11" s="3">
        <v>50</v>
      </c>
      <c r="P11" s="3">
        <v>51.785714290000001</v>
      </c>
      <c r="Q11" s="3">
        <v>62.380952379999997</v>
      </c>
      <c r="R11" s="3">
        <v>37.619047620000003</v>
      </c>
      <c r="S11" s="3">
        <v>51.181805740000001</v>
      </c>
      <c r="T11" s="3">
        <v>0.61745399535955903</v>
      </c>
      <c r="U11" s="3">
        <v>-0.96038186157517702</v>
      </c>
      <c r="V11" s="9">
        <v>6.9212410501193297E-2</v>
      </c>
      <c r="W11" s="3">
        <v>1.3401473633604699</v>
      </c>
      <c r="X11" s="3">
        <v>0.33563011392727898</v>
      </c>
    </row>
    <row r="12" spans="1:24" x14ac:dyDescent="0.3">
      <c r="A12" s="15" t="s">
        <v>43</v>
      </c>
      <c r="B12" s="3" t="s">
        <v>31</v>
      </c>
      <c r="C12" s="28"/>
      <c r="D12" s="3">
        <v>31.746031746031701</v>
      </c>
      <c r="E12" s="3">
        <v>21.031746031746</v>
      </c>
      <c r="F12" s="3">
        <v>25</v>
      </c>
      <c r="G12" s="3">
        <v>22.2222222222222</v>
      </c>
      <c r="H12" s="3">
        <v>30.4761904761904</v>
      </c>
      <c r="I12" s="3">
        <v>31.6666666666666</v>
      </c>
      <c r="J12" s="3">
        <v>22.619047619047599</v>
      </c>
      <c r="K12" s="3">
        <v>15.2380952380952</v>
      </c>
      <c r="L12" s="3">
        <v>52.777777780000001</v>
      </c>
      <c r="M12" s="3">
        <v>47.222222219999999</v>
      </c>
      <c r="N12" s="3">
        <v>53.571428570000002</v>
      </c>
      <c r="O12" s="3">
        <v>50.23809524</v>
      </c>
      <c r="P12" s="3">
        <v>51.904761899999997</v>
      </c>
      <c r="Q12" s="3">
        <v>62.142857139999997</v>
      </c>
      <c r="R12" s="3">
        <v>37.857142860000003</v>
      </c>
      <c r="S12" s="3">
        <v>51.08031751</v>
      </c>
      <c r="T12" s="3">
        <v>0.62047064667515395</v>
      </c>
      <c r="U12" s="3">
        <v>-0.97136038186157303</v>
      </c>
      <c r="V12" s="9">
        <v>6.9212410501193297E-2</v>
      </c>
      <c r="W12" s="3">
        <v>1.3405888962458199</v>
      </c>
      <c r="X12" s="3">
        <v>0.30012171801087101</v>
      </c>
    </row>
    <row r="13" spans="1:24" x14ac:dyDescent="0.3">
      <c r="A13" s="15" t="s">
        <v>44</v>
      </c>
      <c r="B13" s="3" t="s">
        <v>32</v>
      </c>
      <c r="C13" s="28"/>
      <c r="D13" s="3">
        <v>31.746031746031701</v>
      </c>
      <c r="E13" s="3">
        <v>21.031746031746</v>
      </c>
      <c r="F13" s="3">
        <v>25</v>
      </c>
      <c r="G13" s="3">
        <v>22.2222222222222</v>
      </c>
      <c r="H13" s="3">
        <v>30.4761904761904</v>
      </c>
      <c r="I13" s="3">
        <v>31.6666666666666</v>
      </c>
      <c r="J13" s="3">
        <v>22.619047619047599</v>
      </c>
      <c r="K13" s="3">
        <v>15.2380952380952</v>
      </c>
      <c r="L13" s="3">
        <v>52.777777780000001</v>
      </c>
      <c r="M13" s="3">
        <v>47.222222219999999</v>
      </c>
      <c r="N13" s="3">
        <v>53.571428570000002</v>
      </c>
      <c r="O13" s="3">
        <v>50.23809524</v>
      </c>
      <c r="P13" s="3">
        <v>51.904761899999997</v>
      </c>
      <c r="Q13" s="3">
        <v>62.142857139999997</v>
      </c>
      <c r="R13" s="3">
        <v>37.857142860000003</v>
      </c>
      <c r="S13" s="3">
        <v>51.08031751</v>
      </c>
      <c r="T13" s="3">
        <v>0.62047064667515395</v>
      </c>
      <c r="U13" s="3">
        <v>-0.97136038186157303</v>
      </c>
      <c r="V13" s="9">
        <v>6.9212410501193297E-2</v>
      </c>
      <c r="W13" s="3">
        <v>1.3405888962458199</v>
      </c>
      <c r="X13" s="3">
        <v>0.35086724970875099</v>
      </c>
    </row>
    <row r="14" spans="1:24" x14ac:dyDescent="0.3">
      <c r="A14" s="15" t="s">
        <v>45</v>
      </c>
      <c r="B14" s="3" t="s">
        <v>33</v>
      </c>
      <c r="C14" s="28"/>
      <c r="D14" s="3">
        <v>31.746031746031701</v>
      </c>
      <c r="E14" s="3">
        <v>21.031746031746</v>
      </c>
      <c r="F14" s="3">
        <v>25</v>
      </c>
      <c r="G14" s="3">
        <v>22.2222222222222</v>
      </c>
      <c r="H14" s="3">
        <v>30.4761904761904</v>
      </c>
      <c r="I14" s="3">
        <v>31.6666666666666</v>
      </c>
      <c r="J14" s="3">
        <v>22.619047619047599</v>
      </c>
      <c r="K14" s="3">
        <v>15.2380952380952</v>
      </c>
      <c r="L14" s="3">
        <v>52.777777780000001</v>
      </c>
      <c r="M14" s="3">
        <v>47.222222219999999</v>
      </c>
      <c r="N14" s="3">
        <v>53.571428570000002</v>
      </c>
      <c r="O14" s="3">
        <v>50.23809524</v>
      </c>
      <c r="P14" s="3">
        <v>51.904761899999997</v>
      </c>
      <c r="Q14" s="3">
        <v>62.142857139999997</v>
      </c>
      <c r="R14" s="3">
        <v>37.857142860000003</v>
      </c>
      <c r="S14" s="3">
        <v>51.08031751</v>
      </c>
      <c r="T14" s="3">
        <v>0.62047064667515395</v>
      </c>
      <c r="U14" s="3">
        <v>-0.97136038186157303</v>
      </c>
      <c r="V14" s="9">
        <v>6.9212410501193297E-2</v>
      </c>
      <c r="W14" s="3">
        <v>1.3405888962458199</v>
      </c>
      <c r="X14" s="3">
        <v>0.30481503707531299</v>
      </c>
    </row>
    <row r="15" spans="1:24" x14ac:dyDescent="0.3">
      <c r="A15" s="15" t="s">
        <v>46</v>
      </c>
      <c r="B15" s="3" t="s">
        <v>34</v>
      </c>
      <c r="C15" s="29"/>
      <c r="D15" s="3">
        <v>31.746031746031701</v>
      </c>
      <c r="E15" s="3">
        <v>21.031746031746</v>
      </c>
      <c r="F15" s="3">
        <v>25</v>
      </c>
      <c r="G15" s="3">
        <v>22.2222222222222</v>
      </c>
      <c r="H15" s="3">
        <v>30.4761904761904</v>
      </c>
      <c r="I15" s="3">
        <v>31.6666666666666</v>
      </c>
      <c r="J15" s="3">
        <v>22.619047619047599</v>
      </c>
      <c r="K15" s="3">
        <v>15.2380952380952</v>
      </c>
      <c r="L15" s="3">
        <v>52.777777780000001</v>
      </c>
      <c r="M15" s="3">
        <v>47.222222219999999</v>
      </c>
      <c r="N15" s="3">
        <v>53.571428570000002</v>
      </c>
      <c r="O15" s="3">
        <v>50.23809524</v>
      </c>
      <c r="P15" s="3">
        <v>51.904761899999997</v>
      </c>
      <c r="Q15" s="3">
        <v>62.142857139999997</v>
      </c>
      <c r="R15" s="3">
        <v>37.857142860000003</v>
      </c>
      <c r="S15" s="3">
        <v>51.08031751</v>
      </c>
      <c r="T15" s="3">
        <v>0.62047064667515395</v>
      </c>
      <c r="U15" s="3">
        <v>-0.97136038186157303</v>
      </c>
      <c r="V15" s="9">
        <v>6.9212410501193297E-2</v>
      </c>
      <c r="W15" s="3">
        <v>1.3405888962458199</v>
      </c>
      <c r="X15" s="3">
        <v>0.33354000711680198</v>
      </c>
    </row>
    <row r="16" spans="1:24" x14ac:dyDescent="0.3">
      <c r="A16" s="16" t="s">
        <v>47</v>
      </c>
      <c r="B16" s="6"/>
      <c r="C16" s="6"/>
      <c r="D16" s="6">
        <f>AVERAGE(D3:D15)</f>
        <v>31.746031746336946</v>
      </c>
      <c r="E16" s="6">
        <f t="shared" ref="E16:V16" si="0">AVERAGE(E3:E15)</f>
        <v>21.050061049926704</v>
      </c>
      <c r="F16" s="6">
        <f t="shared" si="0"/>
        <v>24.981684981684978</v>
      </c>
      <c r="G16" s="6">
        <f t="shared" si="0"/>
        <v>22.222222222051258</v>
      </c>
      <c r="H16" s="6">
        <f t="shared" si="0"/>
        <v>30.476190476190407</v>
      </c>
      <c r="I16" s="6">
        <f t="shared" si="0"/>
        <v>31.684981684981633</v>
      </c>
      <c r="J16" s="6">
        <f t="shared" si="0"/>
        <v>22.600732600732574</v>
      </c>
      <c r="K16" s="6">
        <f t="shared" si="0"/>
        <v>15.238095238095203</v>
      </c>
      <c r="L16" s="6">
        <f t="shared" si="0"/>
        <v>52.796092798290587</v>
      </c>
      <c r="M16" s="6">
        <f t="shared" si="0"/>
        <v>47.203907201709406</v>
      </c>
      <c r="N16" s="6">
        <f t="shared" si="0"/>
        <v>53.553113551648345</v>
      </c>
      <c r="O16" s="6">
        <f t="shared" si="0"/>
        <v>50.219780221391943</v>
      </c>
      <c r="P16" s="6">
        <f t="shared" si="0"/>
        <v>51.886446883443227</v>
      </c>
      <c r="Q16" s="6">
        <f t="shared" si="0"/>
        <v>62.161172158681325</v>
      </c>
      <c r="R16" s="6">
        <f t="shared" si="0"/>
        <v>37.838827841318682</v>
      </c>
      <c r="S16" s="6">
        <f t="shared" si="0"/>
        <v>51.086906086923072</v>
      </c>
      <c r="T16" s="6">
        <f t="shared" si="0"/>
        <v>0.62018962922980547</v>
      </c>
      <c r="U16" s="6">
        <f t="shared" si="0"/>
        <v>-0.97036901046447355</v>
      </c>
      <c r="V16" s="6">
        <f t="shared" si="0"/>
        <v>6.9212410501193297E-2</v>
      </c>
      <c r="W16" s="6">
        <f>AVERAGE(W3:W15)</f>
        <v>1.3406497704030889</v>
      </c>
      <c r="X16" s="6">
        <f>AVERAGE(X3:X15)</f>
        <v>0.32501352895334301</v>
      </c>
    </row>
    <row r="17" spans="1:24" x14ac:dyDescent="0.3">
      <c r="A17" s="16" t="s">
        <v>48</v>
      </c>
      <c r="B17" s="6"/>
      <c r="C17" s="6"/>
      <c r="D17" s="6">
        <f>_xlfn.STDEV.P(D3:D15)</f>
        <v>1.0574301994403511E-9</v>
      </c>
      <c r="E17" s="6">
        <f t="shared" ref="E17:V17" si="1">_xlfn.STDEV.P(E3:E15)</f>
        <v>4.5685682432023624E-2</v>
      </c>
      <c r="F17" s="6">
        <f t="shared" si="1"/>
        <v>4.568568237820432E-2</v>
      </c>
      <c r="G17" s="6">
        <f t="shared" si="1"/>
        <v>5.9214849111724686E-10</v>
      </c>
      <c r="H17" s="6">
        <f t="shared" si="1"/>
        <v>7.1054273576010019E-15</v>
      </c>
      <c r="I17" s="6">
        <f t="shared" si="1"/>
        <v>6.344508452634931E-2</v>
      </c>
      <c r="J17" s="6">
        <f t="shared" si="1"/>
        <v>6.344508452634838E-2</v>
      </c>
      <c r="K17" s="6">
        <f t="shared" si="1"/>
        <v>3.5527136788005009E-15</v>
      </c>
      <c r="L17" s="6">
        <f t="shared" si="1"/>
        <v>4.5685682812208257E-2</v>
      </c>
      <c r="M17" s="6">
        <f t="shared" si="1"/>
        <v>4.568568281220519E-2</v>
      </c>
      <c r="N17" s="6">
        <f t="shared" si="1"/>
        <v>6.3445085065614013E-2</v>
      </c>
      <c r="O17" s="6">
        <f t="shared" si="1"/>
        <v>6.3445084991595527E-2</v>
      </c>
      <c r="P17" s="6">
        <f t="shared" si="1"/>
        <v>4.2952522164905693E-2</v>
      </c>
      <c r="Q17" s="6">
        <f t="shared" si="1"/>
        <v>6.3445084970448859E-2</v>
      </c>
      <c r="R17" s="6">
        <f t="shared" si="1"/>
        <v>6.3445084970446652E-2</v>
      </c>
      <c r="S17" s="6">
        <f t="shared" si="1"/>
        <v>2.771606219852037E-2</v>
      </c>
      <c r="T17" s="6">
        <f t="shared" si="1"/>
        <v>8.0759819761215068E-4</v>
      </c>
      <c r="U17" s="6">
        <f t="shared" si="1"/>
        <v>2.9272820162283024E-3</v>
      </c>
      <c r="V17" s="6">
        <f t="shared" si="1"/>
        <v>0</v>
      </c>
      <c r="W17" s="6">
        <f>_xlfn.STDEV.P(W3:W15)</f>
        <v>3.5807316778286284E-4</v>
      </c>
      <c r="X17" s="6">
        <f>_xlfn.STDEV.P(X3:X15)</f>
        <v>1.704525955903459E-2</v>
      </c>
    </row>
    <row r="18" spans="1:24" x14ac:dyDescent="0.3">
      <c r="A18" s="17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8"/>
      <c r="W18" s="11"/>
      <c r="X18" s="11"/>
    </row>
    <row r="19" spans="1:24" x14ac:dyDescent="0.3">
      <c r="A19" s="14" t="s">
        <v>54</v>
      </c>
      <c r="B19" s="21" t="s">
        <v>65</v>
      </c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3"/>
    </row>
    <row r="20" spans="1:24" x14ac:dyDescent="0.3">
      <c r="A20" s="18" t="s">
        <v>20</v>
      </c>
      <c r="B20" s="4" t="s">
        <v>22</v>
      </c>
      <c r="C20" s="24">
        <v>228</v>
      </c>
      <c r="D20" s="4">
        <v>21.491228070175399</v>
      </c>
      <c r="E20" s="4">
        <v>40.350877192982402</v>
      </c>
      <c r="F20" s="4">
        <v>19.736842105263101</v>
      </c>
      <c r="G20" s="4">
        <v>18.421052631578899</v>
      </c>
      <c r="H20" s="4">
        <v>21.052631578947299</v>
      </c>
      <c r="I20" s="4">
        <v>44.736842105263101</v>
      </c>
      <c r="J20" s="4">
        <v>18.421052631578899</v>
      </c>
      <c r="K20" s="4">
        <v>15.789473684210501</v>
      </c>
      <c r="L20" s="4">
        <v>61.842105259999997</v>
      </c>
      <c r="M20" s="4">
        <v>38.157894740000003</v>
      </c>
      <c r="N20" s="4">
        <v>47.368421050000002</v>
      </c>
      <c r="O20" s="4">
        <v>32.89473684</v>
      </c>
      <c r="P20" s="4">
        <v>40.131578949999998</v>
      </c>
      <c r="Q20" s="4">
        <v>65.78947368</v>
      </c>
      <c r="R20" s="4">
        <v>34.21052632</v>
      </c>
      <c r="S20" s="4">
        <v>51.488018879999998</v>
      </c>
      <c r="T20" s="4">
        <v>0.48128901546219</v>
      </c>
      <c r="U20" s="4">
        <v>1.1279999999999999</v>
      </c>
      <c r="V20" s="10">
        <v>0.12</v>
      </c>
      <c r="W20" s="4">
        <v>2.0024498159999999</v>
      </c>
      <c r="X20" s="4">
        <v>0.34426797814155502</v>
      </c>
    </row>
    <row r="21" spans="1:24" x14ac:dyDescent="0.3">
      <c r="A21" s="18" t="s">
        <v>35</v>
      </c>
      <c r="B21" s="4" t="s">
        <v>23</v>
      </c>
      <c r="C21" s="25"/>
      <c r="D21" s="4">
        <v>21.491228070175399</v>
      </c>
      <c r="E21" s="4">
        <v>40.350877192982402</v>
      </c>
      <c r="F21" s="4">
        <v>19.736842105263101</v>
      </c>
      <c r="G21" s="4">
        <v>18.421052631578899</v>
      </c>
      <c r="H21" s="4">
        <v>21.052631578947299</v>
      </c>
      <c r="I21" s="4">
        <v>44.736842105263101</v>
      </c>
      <c r="J21" s="4">
        <v>18.421052631578899</v>
      </c>
      <c r="K21" s="4">
        <v>15.789473684210501</v>
      </c>
      <c r="L21" s="4">
        <v>61.842105259999997</v>
      </c>
      <c r="M21" s="4">
        <v>38.157894740000003</v>
      </c>
      <c r="N21" s="4">
        <v>47.368421050000002</v>
      </c>
      <c r="O21" s="4">
        <v>32.89473684</v>
      </c>
      <c r="P21" s="4">
        <v>40.131578949999998</v>
      </c>
      <c r="Q21" s="4">
        <v>65.78947368</v>
      </c>
      <c r="R21" s="4">
        <v>34.21052632</v>
      </c>
      <c r="S21" s="4">
        <v>51.488018879999998</v>
      </c>
      <c r="T21" s="4">
        <v>0.48128901499999999</v>
      </c>
      <c r="U21" s="4">
        <v>1.1279999999999999</v>
      </c>
      <c r="V21" s="10">
        <v>0.12</v>
      </c>
      <c r="W21" s="4">
        <v>2.0024498155380499</v>
      </c>
      <c r="X21" s="4">
        <v>0.34500979533468901</v>
      </c>
    </row>
    <row r="22" spans="1:24" x14ac:dyDescent="0.3">
      <c r="A22" s="18" t="s">
        <v>36</v>
      </c>
      <c r="B22" s="4" t="s">
        <v>24</v>
      </c>
      <c r="C22" s="25"/>
      <c r="D22" s="4">
        <v>21.491228070175399</v>
      </c>
      <c r="E22" s="4">
        <v>40.350877192982402</v>
      </c>
      <c r="F22" s="4">
        <v>19.736842105263101</v>
      </c>
      <c r="G22" s="4">
        <v>18.421052631578899</v>
      </c>
      <c r="H22" s="4">
        <v>21.052631578947299</v>
      </c>
      <c r="I22" s="4">
        <v>44.736842105263101</v>
      </c>
      <c r="J22" s="4">
        <v>18.421052631578899</v>
      </c>
      <c r="K22" s="4">
        <v>15.789473684210501</v>
      </c>
      <c r="L22" s="4">
        <v>61.842105259999997</v>
      </c>
      <c r="M22" s="4">
        <v>38.157894740000003</v>
      </c>
      <c r="N22" s="4">
        <v>47.368421050000002</v>
      </c>
      <c r="O22" s="4">
        <v>32.89473684</v>
      </c>
      <c r="P22" s="4">
        <v>40.131578949999998</v>
      </c>
      <c r="Q22" s="4">
        <v>65.78947368</v>
      </c>
      <c r="R22" s="4">
        <v>34.21052632</v>
      </c>
      <c r="S22" s="4">
        <v>51.488018879999998</v>
      </c>
      <c r="T22" s="4">
        <v>0.48128901546219</v>
      </c>
      <c r="U22" s="4">
        <v>1.1279999999999999</v>
      </c>
      <c r="V22" s="10">
        <v>0.12</v>
      </c>
      <c r="W22" s="4">
        <v>2.0024498155380499</v>
      </c>
      <c r="X22" s="4">
        <v>0.31582179375611302</v>
      </c>
    </row>
    <row r="23" spans="1:24" x14ac:dyDescent="0.3">
      <c r="A23" s="18" t="s">
        <v>37</v>
      </c>
      <c r="B23" s="4" t="s">
        <v>25</v>
      </c>
      <c r="C23" s="25"/>
      <c r="D23" s="4">
        <v>21.491228070175399</v>
      </c>
      <c r="E23" s="4">
        <v>40.350877192982402</v>
      </c>
      <c r="F23" s="4">
        <v>19.736842105263101</v>
      </c>
      <c r="G23" s="4">
        <v>18.421052631578899</v>
      </c>
      <c r="H23" s="4">
        <v>21.052631578947299</v>
      </c>
      <c r="I23" s="4">
        <v>44.736842105263101</v>
      </c>
      <c r="J23" s="4">
        <v>18.421052631578899</v>
      </c>
      <c r="K23" s="4">
        <v>15.789473684210501</v>
      </c>
      <c r="L23" s="4">
        <v>61.842105259999997</v>
      </c>
      <c r="M23" s="4">
        <v>38.157894740000003</v>
      </c>
      <c r="N23" s="4">
        <v>47.368421050000002</v>
      </c>
      <c r="O23" s="4">
        <v>32.89473684</v>
      </c>
      <c r="P23" s="4">
        <v>40.131578949999998</v>
      </c>
      <c r="Q23" s="4">
        <v>65.78947368</v>
      </c>
      <c r="R23" s="4">
        <v>34.21052632</v>
      </c>
      <c r="S23" s="4">
        <v>51.488018879999998</v>
      </c>
      <c r="T23" s="4">
        <v>0.48128901546219</v>
      </c>
      <c r="U23" s="4">
        <v>1.1279999999999999</v>
      </c>
      <c r="V23" s="10">
        <v>0.12</v>
      </c>
      <c r="W23" s="4">
        <v>2.0024498155380499</v>
      </c>
      <c r="X23" s="4">
        <v>0.34599295698930199</v>
      </c>
    </row>
    <row r="24" spans="1:24" x14ac:dyDescent="0.3">
      <c r="A24" s="18" t="s">
        <v>38</v>
      </c>
      <c r="B24" s="4" t="s">
        <v>26</v>
      </c>
      <c r="C24" s="25"/>
      <c r="D24" s="4">
        <v>21.491228070175399</v>
      </c>
      <c r="E24" s="4">
        <v>40.350877192982402</v>
      </c>
      <c r="F24" s="4">
        <v>19.736842105263101</v>
      </c>
      <c r="G24" s="4">
        <v>18.421052631578899</v>
      </c>
      <c r="H24" s="4">
        <v>21.052631578947299</v>
      </c>
      <c r="I24" s="4">
        <v>44.736842105263101</v>
      </c>
      <c r="J24" s="4">
        <v>18.421052631578899</v>
      </c>
      <c r="K24" s="4">
        <v>15.789473684210501</v>
      </c>
      <c r="L24" s="4">
        <v>61.842105259999997</v>
      </c>
      <c r="M24" s="4">
        <v>38.157894740000003</v>
      </c>
      <c r="N24" s="4">
        <v>47.368421050000002</v>
      </c>
      <c r="O24" s="4">
        <v>32.89473684</v>
      </c>
      <c r="P24" s="4">
        <v>40.131578949999998</v>
      </c>
      <c r="Q24" s="4">
        <v>65.78947368</v>
      </c>
      <c r="R24" s="4">
        <v>34.21052632</v>
      </c>
      <c r="S24" s="4">
        <v>51.488018879999998</v>
      </c>
      <c r="T24" s="4">
        <v>0.48128901546219</v>
      </c>
      <c r="U24" s="4">
        <v>1.1279999999999999</v>
      </c>
      <c r="V24" s="10">
        <v>0.12</v>
      </c>
      <c r="W24" s="4">
        <v>2.0024498155380499</v>
      </c>
      <c r="X24" s="4">
        <v>0.34426797814155502</v>
      </c>
    </row>
    <row r="25" spans="1:24" x14ac:dyDescent="0.3">
      <c r="A25" s="18" t="s">
        <v>39</v>
      </c>
      <c r="B25" s="4" t="s">
        <v>27</v>
      </c>
      <c r="C25" s="25"/>
      <c r="D25" s="4">
        <v>21.491228070175399</v>
      </c>
      <c r="E25" s="4">
        <v>40.350877192982402</v>
      </c>
      <c r="F25" s="4">
        <v>19.736842105263101</v>
      </c>
      <c r="G25" s="4">
        <v>18.421052631578899</v>
      </c>
      <c r="H25" s="4">
        <v>21.052631578947299</v>
      </c>
      <c r="I25" s="4">
        <v>44.736842105263101</v>
      </c>
      <c r="J25" s="4">
        <v>18.421052631578899</v>
      </c>
      <c r="K25" s="4">
        <v>15.789473684210501</v>
      </c>
      <c r="L25" s="4">
        <v>61.842105259999997</v>
      </c>
      <c r="M25" s="4">
        <v>38.157894740000003</v>
      </c>
      <c r="N25" s="4">
        <v>47.368421050000002</v>
      </c>
      <c r="O25" s="4">
        <v>32.89473684</v>
      </c>
      <c r="P25" s="4">
        <v>40.131578949999998</v>
      </c>
      <c r="Q25" s="4">
        <v>65.78947368</v>
      </c>
      <c r="R25" s="4">
        <v>34.21052632</v>
      </c>
      <c r="S25" s="4">
        <v>51.488018879999998</v>
      </c>
      <c r="T25" s="4">
        <v>0.48128901546219</v>
      </c>
      <c r="U25" s="4">
        <v>1.1279999999999999</v>
      </c>
      <c r="V25" s="10">
        <v>0.12</v>
      </c>
      <c r="W25" s="4">
        <v>2.0024498155380499</v>
      </c>
      <c r="X25" s="4">
        <v>0.34426797814155502</v>
      </c>
    </row>
    <row r="26" spans="1:24" x14ac:dyDescent="0.3">
      <c r="A26" s="18" t="s">
        <v>40</v>
      </c>
      <c r="B26" s="4" t="s">
        <v>28</v>
      </c>
      <c r="C26" s="25"/>
      <c r="D26" s="4">
        <v>21.491228070175399</v>
      </c>
      <c r="E26" s="4">
        <v>40.350877192982402</v>
      </c>
      <c r="F26" s="4">
        <v>19.736842105263101</v>
      </c>
      <c r="G26" s="4">
        <v>18.421052631578899</v>
      </c>
      <c r="H26" s="4">
        <v>21.052631578947299</v>
      </c>
      <c r="I26" s="4">
        <v>44.736842105263101</v>
      </c>
      <c r="J26" s="4">
        <v>18.421052631578899</v>
      </c>
      <c r="K26" s="4">
        <v>15.789473684210501</v>
      </c>
      <c r="L26" s="4">
        <v>61.842105259999997</v>
      </c>
      <c r="M26" s="4">
        <v>38.157894740000003</v>
      </c>
      <c r="N26" s="4">
        <v>47.368421050000002</v>
      </c>
      <c r="O26" s="4">
        <v>32.89473684</v>
      </c>
      <c r="P26" s="4">
        <v>40.131578949999998</v>
      </c>
      <c r="Q26" s="4">
        <v>65.78947368</v>
      </c>
      <c r="R26" s="4">
        <v>34.21052632</v>
      </c>
      <c r="S26" s="4">
        <v>51.488018879999998</v>
      </c>
      <c r="T26" s="4">
        <v>0.48128901546219</v>
      </c>
      <c r="U26" s="4">
        <v>1.1279999999999999</v>
      </c>
      <c r="V26" s="10">
        <v>0.12</v>
      </c>
      <c r="W26" s="4">
        <v>2.0024498155380499</v>
      </c>
      <c r="X26" s="4">
        <v>0.34426797814155502</v>
      </c>
    </row>
    <row r="27" spans="1:24" x14ac:dyDescent="0.3">
      <c r="A27" s="18" t="s">
        <v>41</v>
      </c>
      <c r="B27" s="4" t="s">
        <v>29</v>
      </c>
      <c r="C27" s="25"/>
      <c r="D27" s="4">
        <v>21.9298245614035</v>
      </c>
      <c r="E27" s="4">
        <v>39.912280701754298</v>
      </c>
      <c r="F27" s="4">
        <v>19.736842105263101</v>
      </c>
      <c r="G27" s="4">
        <v>18.421052631578899</v>
      </c>
      <c r="H27" s="4">
        <v>21.052631578947299</v>
      </c>
      <c r="I27" s="4">
        <v>44.736842105263101</v>
      </c>
      <c r="J27" s="4">
        <v>18.421052631578899</v>
      </c>
      <c r="K27" s="4">
        <v>15.789473684210501</v>
      </c>
      <c r="L27" s="4">
        <v>61.842105259999997</v>
      </c>
      <c r="M27" s="4">
        <v>38.157894740000003</v>
      </c>
      <c r="N27" s="4">
        <v>47.368421050000002</v>
      </c>
      <c r="O27" s="4">
        <v>32.89473684</v>
      </c>
      <c r="P27" s="4">
        <v>40.131578949999998</v>
      </c>
      <c r="Q27" s="4">
        <v>65.78947368</v>
      </c>
      <c r="R27" s="4">
        <v>34.21052632</v>
      </c>
      <c r="S27" s="4">
        <v>51.793698149999997</v>
      </c>
      <c r="T27" s="4">
        <v>0.48546297527836002</v>
      </c>
      <c r="U27" s="4">
        <v>1.03466666666666</v>
      </c>
      <c r="V27" s="10">
        <v>0.12</v>
      </c>
      <c r="W27" s="4">
        <v>1.9681665111231701</v>
      </c>
      <c r="X27" s="4">
        <v>0.31262547259085</v>
      </c>
    </row>
    <row r="28" spans="1:24" x14ac:dyDescent="0.3">
      <c r="A28" s="18" t="s">
        <v>42</v>
      </c>
      <c r="B28" s="4" t="s">
        <v>30</v>
      </c>
      <c r="C28" s="25"/>
      <c r="D28" s="4">
        <v>21.491228070175399</v>
      </c>
      <c r="E28" s="4">
        <v>40.350877192982402</v>
      </c>
      <c r="F28" s="4">
        <v>19.736842105263101</v>
      </c>
      <c r="G28" s="4">
        <v>18.421052631578899</v>
      </c>
      <c r="H28" s="4">
        <v>21.052631578947299</v>
      </c>
      <c r="I28" s="4">
        <v>44.736842105263101</v>
      </c>
      <c r="J28" s="4">
        <v>18.421052631578899</v>
      </c>
      <c r="K28" s="4">
        <v>15.789473684210501</v>
      </c>
      <c r="L28" s="4">
        <v>61.842105259999997</v>
      </c>
      <c r="M28" s="4">
        <v>38.157894740000003</v>
      </c>
      <c r="N28" s="4">
        <v>47.368421050000002</v>
      </c>
      <c r="O28" s="4">
        <v>32.89473684</v>
      </c>
      <c r="P28" s="4">
        <v>40.131578949999998</v>
      </c>
      <c r="Q28" s="4">
        <v>65.78947368</v>
      </c>
      <c r="R28" s="4">
        <v>34.21052632</v>
      </c>
      <c r="S28" s="4">
        <v>51.488018879999998</v>
      </c>
      <c r="T28" s="4">
        <v>0.48128901546219</v>
      </c>
      <c r="U28" s="4">
        <v>1.1279999999999999</v>
      </c>
      <c r="V28" s="10">
        <v>0.12</v>
      </c>
      <c r="W28" s="4">
        <v>2.0024498155380499</v>
      </c>
      <c r="X28" s="4">
        <v>0.34599295698930199</v>
      </c>
    </row>
    <row r="29" spans="1:24" x14ac:dyDescent="0.3">
      <c r="A29" s="18" t="s">
        <v>43</v>
      </c>
      <c r="B29" s="4" t="s">
        <v>31</v>
      </c>
      <c r="C29" s="25"/>
      <c r="D29" s="4">
        <v>21.491228070175399</v>
      </c>
      <c r="E29" s="4">
        <v>40.350877192982402</v>
      </c>
      <c r="F29" s="4">
        <v>19.736842105263101</v>
      </c>
      <c r="G29" s="4">
        <v>18.421052631578899</v>
      </c>
      <c r="H29" s="4">
        <v>21.052631578947299</v>
      </c>
      <c r="I29" s="4">
        <v>44.736842105263101</v>
      </c>
      <c r="J29" s="4">
        <v>18.421052631578899</v>
      </c>
      <c r="K29" s="4">
        <v>15.789473684210501</v>
      </c>
      <c r="L29" s="4">
        <v>61.842105259999997</v>
      </c>
      <c r="M29" s="4">
        <v>38.157894740000003</v>
      </c>
      <c r="N29" s="4">
        <v>47.368421050000002</v>
      </c>
      <c r="O29" s="4">
        <v>32.89473684</v>
      </c>
      <c r="P29" s="4">
        <v>40.131578949999998</v>
      </c>
      <c r="Q29" s="4">
        <v>65.78947368</v>
      </c>
      <c r="R29" s="4">
        <v>34.21052632</v>
      </c>
      <c r="S29" s="4">
        <v>51.488018879999998</v>
      </c>
      <c r="T29" s="4">
        <v>0.48128901546219</v>
      </c>
      <c r="U29" s="4">
        <v>1.1279999999999999</v>
      </c>
      <c r="V29" s="10">
        <v>0.12</v>
      </c>
      <c r="W29" s="4">
        <v>2.0024498155380499</v>
      </c>
      <c r="X29" s="4">
        <v>0.31714149025678101</v>
      </c>
    </row>
    <row r="30" spans="1:24" x14ac:dyDescent="0.3">
      <c r="A30" s="18" t="s">
        <v>44</v>
      </c>
      <c r="B30" s="4" t="s">
        <v>32</v>
      </c>
      <c r="C30" s="25"/>
      <c r="D30" s="4">
        <v>21.491228070175399</v>
      </c>
      <c r="E30" s="4">
        <v>40.350877192982402</v>
      </c>
      <c r="F30" s="4">
        <v>19.736842105263101</v>
      </c>
      <c r="G30" s="4">
        <v>18.421052631578899</v>
      </c>
      <c r="H30" s="4">
        <v>21.491228069999998</v>
      </c>
      <c r="I30" s="4">
        <v>40.350877189999999</v>
      </c>
      <c r="J30" s="4">
        <v>19.736842110000001</v>
      </c>
      <c r="K30" s="4">
        <v>18.421052629999998</v>
      </c>
      <c r="L30" s="4">
        <v>61.842105259999997</v>
      </c>
      <c r="M30" s="4">
        <v>38.157894740000003</v>
      </c>
      <c r="N30" s="4">
        <v>47.368421050000002</v>
      </c>
      <c r="O30" s="4">
        <v>32.89473684</v>
      </c>
      <c r="P30" s="4">
        <v>40.131578949999998</v>
      </c>
      <c r="Q30" s="4">
        <v>65.78947368</v>
      </c>
      <c r="R30" s="4">
        <v>34.21052632</v>
      </c>
      <c r="S30" s="4">
        <v>51.488018879999998</v>
      </c>
      <c r="T30" s="4">
        <v>0.48128901546219</v>
      </c>
      <c r="U30" s="4">
        <v>1.1279999999999999</v>
      </c>
      <c r="V30" s="10">
        <v>0.12</v>
      </c>
      <c r="W30" s="4">
        <v>2.0024498155380499</v>
      </c>
      <c r="X30" s="4">
        <v>0.35815746904812301</v>
      </c>
    </row>
    <row r="31" spans="1:24" x14ac:dyDescent="0.3">
      <c r="A31" s="18" t="s">
        <v>45</v>
      </c>
      <c r="B31" s="4" t="s">
        <v>33</v>
      </c>
      <c r="C31" s="25"/>
      <c r="D31" s="4">
        <v>21.491228070175399</v>
      </c>
      <c r="E31" s="4">
        <v>40.350877192982402</v>
      </c>
      <c r="F31" s="4">
        <v>19.736842105263101</v>
      </c>
      <c r="G31" s="4">
        <v>18.421052631578899</v>
      </c>
      <c r="H31" s="4">
        <v>21.052631578947299</v>
      </c>
      <c r="I31" s="4">
        <v>44.736842105263101</v>
      </c>
      <c r="J31" s="4">
        <v>18.421052631578899</v>
      </c>
      <c r="K31" s="4">
        <v>15.789473684210501</v>
      </c>
      <c r="L31" s="4">
        <v>61.842105259999997</v>
      </c>
      <c r="M31" s="4">
        <v>38.157894740000003</v>
      </c>
      <c r="N31" s="4">
        <v>47.368421050000002</v>
      </c>
      <c r="O31" s="4">
        <v>32.89473684</v>
      </c>
      <c r="P31" s="4">
        <v>40.131578949999998</v>
      </c>
      <c r="Q31" s="4">
        <v>65.78947368</v>
      </c>
      <c r="R31" s="4">
        <v>34.21052632</v>
      </c>
      <c r="S31" s="4">
        <v>51.488018879999998</v>
      </c>
      <c r="T31" s="4">
        <v>0.48128901546219</v>
      </c>
      <c r="U31" s="4">
        <v>1.1279999999999999</v>
      </c>
      <c r="V31" s="10">
        <v>0.12</v>
      </c>
      <c r="W31" s="4">
        <v>2.0024498155380499</v>
      </c>
      <c r="X31" s="4">
        <v>0.30531460573055502</v>
      </c>
    </row>
    <row r="32" spans="1:24" x14ac:dyDescent="0.3">
      <c r="A32" s="18" t="s">
        <v>46</v>
      </c>
      <c r="B32" s="4" t="s">
        <v>34</v>
      </c>
      <c r="C32" s="26"/>
      <c r="D32" s="4">
        <v>21.491228070175399</v>
      </c>
      <c r="E32" s="4">
        <v>40.350877192982402</v>
      </c>
      <c r="F32" s="4">
        <v>19.736842105263101</v>
      </c>
      <c r="G32" s="4">
        <v>18.421052631578899</v>
      </c>
      <c r="H32" s="4">
        <v>21.052631578947299</v>
      </c>
      <c r="I32" s="4">
        <v>44.736842105263101</v>
      </c>
      <c r="J32" s="4">
        <v>18.421052631578899</v>
      </c>
      <c r="K32" s="4">
        <v>15.789473684210501</v>
      </c>
      <c r="L32" s="4">
        <v>61.842105259999997</v>
      </c>
      <c r="M32" s="4">
        <v>38.157894740000003</v>
      </c>
      <c r="N32" s="4">
        <v>47.368421050000002</v>
      </c>
      <c r="O32" s="4">
        <v>32.89473684</v>
      </c>
      <c r="P32" s="4">
        <v>40.131578949999998</v>
      </c>
      <c r="Q32" s="4">
        <v>65.78947368</v>
      </c>
      <c r="R32" s="4">
        <v>34.21052632</v>
      </c>
      <c r="S32" s="4">
        <v>51.488018879999998</v>
      </c>
      <c r="T32" s="4">
        <v>0.48128901546219</v>
      </c>
      <c r="U32" s="4">
        <v>1.1279999999999999</v>
      </c>
      <c r="V32" s="10">
        <v>0.12</v>
      </c>
      <c r="W32" s="4">
        <v>2.0024498155380499</v>
      </c>
      <c r="X32" s="4">
        <v>0.34426797814155502</v>
      </c>
    </row>
    <row r="33" spans="1:24" x14ac:dyDescent="0.3">
      <c r="A33" s="16" t="s">
        <v>47</v>
      </c>
      <c r="B33" s="6"/>
      <c r="C33" s="6"/>
      <c r="D33" s="6">
        <f>AVERAGE(D20:D32)</f>
        <v>21.524966261808331</v>
      </c>
      <c r="E33" s="6">
        <f t="shared" ref="E33" si="2">AVERAGE(E20:E32)</f>
        <v>40.317139001349467</v>
      </c>
      <c r="F33" s="6">
        <f t="shared" ref="F33" si="3">AVERAGE(F20:F32)</f>
        <v>19.736842105263097</v>
      </c>
      <c r="G33" s="6">
        <f t="shared" ref="G33" si="4">AVERAGE(G20:G32)</f>
        <v>18.421052631578899</v>
      </c>
      <c r="H33" s="6">
        <f t="shared" ref="H33" si="5">AVERAGE(H20:H32)</f>
        <v>21.086369770566737</v>
      </c>
      <c r="I33" s="6">
        <f t="shared" ref="I33" si="6">AVERAGE(I20:I32)</f>
        <v>44.39946018870441</v>
      </c>
      <c r="J33" s="6">
        <f t="shared" ref="J33" si="7">AVERAGE(J20:J32)</f>
        <v>18.522267206842063</v>
      </c>
      <c r="K33" s="6">
        <f t="shared" ref="K33" si="8">AVERAGE(K20:K32)</f>
        <v>15.991902833886614</v>
      </c>
      <c r="L33" s="6">
        <f t="shared" ref="L33" si="9">AVERAGE(L20:L32)</f>
        <v>61.842105260000004</v>
      </c>
      <c r="M33" s="6">
        <f t="shared" ref="M33" si="10">AVERAGE(M20:M32)</f>
        <v>38.15789474000001</v>
      </c>
      <c r="N33" s="6">
        <f t="shared" ref="N33" si="11">AVERAGE(N20:N32)</f>
        <v>47.368421050000009</v>
      </c>
      <c r="O33" s="6">
        <f t="shared" ref="O33" si="12">AVERAGE(O20:O32)</f>
        <v>32.89473684</v>
      </c>
      <c r="P33" s="6">
        <f t="shared" ref="P33" si="13">AVERAGE(P20:P32)</f>
        <v>40.131578949999998</v>
      </c>
      <c r="Q33" s="6">
        <f t="shared" ref="Q33" si="14">AVERAGE(Q20:Q32)</f>
        <v>65.78947368</v>
      </c>
      <c r="R33" s="6">
        <f t="shared" ref="R33" si="15">AVERAGE(R20:R32)</f>
        <v>34.210526319999992</v>
      </c>
      <c r="S33" s="6">
        <f t="shared" ref="S33" si="16">AVERAGE(S20:S32)</f>
        <v>51.511532670000015</v>
      </c>
      <c r="T33" s="6">
        <f t="shared" ref="T33" si="17">AVERAGE(T20:T32)</f>
        <v>0.48161008925865001</v>
      </c>
      <c r="U33" s="6">
        <f t="shared" ref="U33" si="18">AVERAGE(U20:U32)</f>
        <v>1.1208205128205124</v>
      </c>
      <c r="V33" s="6">
        <f t="shared" ref="V33" si="19">AVERAGE(V20:V32)</f>
        <v>0.12000000000000004</v>
      </c>
      <c r="W33" s="6">
        <f>AVERAGE(W20:W32)</f>
        <v>1.9998126383109016</v>
      </c>
      <c r="X33" s="6">
        <f>AVERAGE(X20:X32)</f>
        <v>0.33595357164642226</v>
      </c>
    </row>
    <row r="34" spans="1:24" x14ac:dyDescent="0.3">
      <c r="A34" s="16" t="s">
        <v>48</v>
      </c>
      <c r="B34" s="6"/>
      <c r="C34" s="6"/>
      <c r="D34" s="6">
        <f>_xlfn.STDEV.P(D20:D32)</f>
        <v>0.11687252412746267</v>
      </c>
      <c r="E34" s="6">
        <f t="shared" ref="E34:V34" si="20">_xlfn.STDEV.P(E20:E32)</f>
        <v>0.11687252412746364</v>
      </c>
      <c r="F34" s="6">
        <f t="shared" si="20"/>
        <v>3.5527136788005009E-15</v>
      </c>
      <c r="G34" s="6">
        <f t="shared" si="20"/>
        <v>0</v>
      </c>
      <c r="H34" s="6">
        <f t="shared" si="20"/>
        <v>0.11687252408072367</v>
      </c>
      <c r="I34" s="6">
        <f t="shared" si="20"/>
        <v>1.1687252420692644</v>
      </c>
      <c r="J34" s="6">
        <f t="shared" si="20"/>
        <v>0.35061757364460033</v>
      </c>
      <c r="K34" s="6">
        <f t="shared" si="20"/>
        <v>0.70123514434399292</v>
      </c>
      <c r="L34" s="6">
        <f t="shared" si="20"/>
        <v>7.1054273576010019E-15</v>
      </c>
      <c r="M34" s="6">
        <f t="shared" si="20"/>
        <v>7.1054273576010019E-15</v>
      </c>
      <c r="N34" s="6">
        <f t="shared" si="20"/>
        <v>7.1054273576010019E-15</v>
      </c>
      <c r="O34" s="6">
        <f t="shared" si="20"/>
        <v>0</v>
      </c>
      <c r="P34" s="6">
        <f t="shared" si="20"/>
        <v>0</v>
      </c>
      <c r="Q34" s="6">
        <f t="shared" si="20"/>
        <v>0</v>
      </c>
      <c r="R34" s="6">
        <f t="shared" si="20"/>
        <v>7.1054273576010019E-15</v>
      </c>
      <c r="S34" s="6">
        <f t="shared" si="20"/>
        <v>8.1454157917009676E-2</v>
      </c>
      <c r="T34" s="6">
        <f t="shared" si="20"/>
        <v>1.1122323903182709E-3</v>
      </c>
      <c r="U34" s="6">
        <f t="shared" si="20"/>
        <v>2.4870473134324101E-2</v>
      </c>
      <c r="V34" s="6">
        <f t="shared" si="20"/>
        <v>4.163336342344337E-17</v>
      </c>
      <c r="W34" s="6">
        <f>_xlfn.STDEV.P(W20:W32)</f>
        <v>9.1354500253229189E-3</v>
      </c>
      <c r="X34" s="6">
        <f>_xlfn.STDEV.P(X20:X32)</f>
        <v>1.6087221076297842E-2</v>
      </c>
    </row>
    <row r="35" spans="1:24" x14ac:dyDescent="0.3">
      <c r="A35" s="17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8"/>
      <c r="W35" s="11"/>
      <c r="X35" s="11"/>
    </row>
    <row r="36" spans="1:24" x14ac:dyDescent="0.3">
      <c r="A36" s="14" t="s">
        <v>55</v>
      </c>
      <c r="B36" s="21" t="s">
        <v>66</v>
      </c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3"/>
    </row>
    <row r="37" spans="1:24" x14ac:dyDescent="0.3">
      <c r="A37" s="15" t="s">
        <v>20</v>
      </c>
      <c r="B37" s="3" t="s">
        <v>22</v>
      </c>
      <c r="C37" s="27">
        <v>3822</v>
      </c>
      <c r="D37" s="3">
        <v>29.434850863422199</v>
      </c>
      <c r="E37" s="3">
        <v>33.228676085818897</v>
      </c>
      <c r="F37" s="3">
        <v>18.916797488225999</v>
      </c>
      <c r="G37" s="3">
        <v>18.419675562532699</v>
      </c>
      <c r="H37" s="3">
        <v>27.001569858712699</v>
      </c>
      <c r="I37" s="3">
        <v>46.232339089481897</v>
      </c>
      <c r="J37" s="3">
        <v>15.934065934065901</v>
      </c>
      <c r="K37" s="3">
        <v>10.8320251177394</v>
      </c>
      <c r="L37" s="3">
        <v>62.663526949999998</v>
      </c>
      <c r="M37" s="3">
        <v>37.336473050000002</v>
      </c>
      <c r="N37" s="3">
        <v>45.290423859999997</v>
      </c>
      <c r="O37" s="3">
        <v>39.952904240000002</v>
      </c>
      <c r="P37" s="3">
        <v>42.62166405</v>
      </c>
      <c r="Q37" s="3">
        <v>73.23390895</v>
      </c>
      <c r="R37" s="3">
        <v>26.76609105</v>
      </c>
      <c r="S37" s="3">
        <v>46.428953290000003</v>
      </c>
      <c r="T37" s="3">
        <v>0.56451900310638004</v>
      </c>
      <c r="U37" s="3">
        <v>-8.2089552238806304E-2</v>
      </c>
      <c r="V37" s="9">
        <v>0.112333071484681</v>
      </c>
      <c r="W37" s="3">
        <v>1.5476738350000001</v>
      </c>
      <c r="X37" s="3">
        <v>0.32725448278042402</v>
      </c>
    </row>
    <row r="38" spans="1:24" x14ac:dyDescent="0.3">
      <c r="A38" s="15" t="s">
        <v>35</v>
      </c>
      <c r="B38" s="3" t="s">
        <v>23</v>
      </c>
      <c r="C38" s="28"/>
      <c r="D38" s="3">
        <v>29.434850863422199</v>
      </c>
      <c r="E38" s="3">
        <v>33.2548403976975</v>
      </c>
      <c r="F38" s="3">
        <v>18.916797488225999</v>
      </c>
      <c r="G38" s="3">
        <v>18.3935112506541</v>
      </c>
      <c r="H38" s="3">
        <v>27.001569858712699</v>
      </c>
      <c r="I38" s="3">
        <v>46.310832025117698</v>
      </c>
      <c r="J38" s="3">
        <v>15.934065934065901</v>
      </c>
      <c r="K38" s="3">
        <v>10.7535321821036</v>
      </c>
      <c r="L38" s="3">
        <v>62.689691259999996</v>
      </c>
      <c r="M38" s="3">
        <v>37.310308740000004</v>
      </c>
      <c r="N38" s="3">
        <v>45.290423859999997</v>
      </c>
      <c r="O38" s="3">
        <v>39.952904240000002</v>
      </c>
      <c r="P38" s="3">
        <v>42.62166405</v>
      </c>
      <c r="Q38" s="3">
        <v>73.312401879999996</v>
      </c>
      <c r="R38" s="3">
        <v>26.687598120000001</v>
      </c>
      <c r="S38" s="3">
        <v>46.388267059999997</v>
      </c>
      <c r="T38" s="3">
        <v>0.56424947966956596</v>
      </c>
      <c r="U38" s="3">
        <v>-7.9183032207384499E-2</v>
      </c>
      <c r="V38" s="9">
        <v>0.112333071484681</v>
      </c>
      <c r="W38" s="3">
        <v>1.5480474540871001</v>
      </c>
      <c r="X38" s="3">
        <v>0.32663469334901502</v>
      </c>
    </row>
    <row r="39" spans="1:24" x14ac:dyDescent="0.3">
      <c r="A39" s="15" t="s">
        <v>36</v>
      </c>
      <c r="B39" s="3" t="s">
        <v>24</v>
      </c>
      <c r="C39" s="28"/>
      <c r="D39" s="3">
        <v>29.434850863422199</v>
      </c>
      <c r="E39" s="3">
        <v>33.2548403976975</v>
      </c>
      <c r="F39" s="3">
        <v>18.916797488225999</v>
      </c>
      <c r="G39" s="3">
        <v>18.3935112506541</v>
      </c>
      <c r="H39" s="3">
        <v>27.001569858712699</v>
      </c>
      <c r="I39" s="3">
        <v>46.310832025117698</v>
      </c>
      <c r="J39" s="3">
        <v>15.934065934065901</v>
      </c>
      <c r="K39" s="3">
        <v>10.7535321821036</v>
      </c>
      <c r="L39" s="3">
        <v>62.689691259999996</v>
      </c>
      <c r="M39" s="3">
        <v>37.310308740000004</v>
      </c>
      <c r="N39" s="3">
        <v>45.290423859999997</v>
      </c>
      <c r="O39" s="3">
        <v>39.952904240000002</v>
      </c>
      <c r="P39" s="3">
        <v>42.62166405</v>
      </c>
      <c r="Q39" s="3">
        <v>73.312401879999996</v>
      </c>
      <c r="R39" s="3">
        <v>26.687598120000001</v>
      </c>
      <c r="S39" s="3">
        <v>46.388267059999997</v>
      </c>
      <c r="T39" s="3">
        <v>0.56424947966956596</v>
      </c>
      <c r="U39" s="3">
        <v>-7.9183032207384499E-2</v>
      </c>
      <c r="V39" s="9">
        <v>0.112333071484681</v>
      </c>
      <c r="W39" s="3">
        <v>1.5480474540871001</v>
      </c>
      <c r="X39" s="3">
        <v>0.29009358813900299</v>
      </c>
    </row>
    <row r="40" spans="1:24" x14ac:dyDescent="0.3">
      <c r="A40" s="15" t="s">
        <v>37</v>
      </c>
      <c r="B40" s="3" t="s">
        <v>25</v>
      </c>
      <c r="C40" s="28"/>
      <c r="D40" s="3">
        <v>29.434850863422199</v>
      </c>
      <c r="E40" s="3">
        <v>33.281004709576102</v>
      </c>
      <c r="F40" s="3">
        <v>18.8906331763474</v>
      </c>
      <c r="G40" s="3">
        <v>18.3935112506541</v>
      </c>
      <c r="H40" s="3">
        <v>27.001569858712699</v>
      </c>
      <c r="I40" s="3">
        <v>46.310832025117698</v>
      </c>
      <c r="J40" s="3">
        <v>15.934065934065901</v>
      </c>
      <c r="K40" s="3">
        <v>10.7535321821036</v>
      </c>
      <c r="L40" s="3">
        <v>62.715855570000002</v>
      </c>
      <c r="M40" s="3">
        <v>37.284144429999998</v>
      </c>
      <c r="N40" s="3">
        <v>45.290423859999997</v>
      </c>
      <c r="O40" s="3">
        <v>39.874411299999998</v>
      </c>
      <c r="P40" s="3">
        <v>42.582417579999998</v>
      </c>
      <c r="Q40" s="3">
        <v>73.312401879999996</v>
      </c>
      <c r="R40" s="3">
        <v>26.687598120000001</v>
      </c>
      <c r="S40" s="3">
        <v>46.387315970000003</v>
      </c>
      <c r="T40" s="3">
        <v>0.56388807588704604</v>
      </c>
      <c r="U40" s="3">
        <v>-7.7297721916732495E-2</v>
      </c>
      <c r="V40" s="9">
        <v>0.112333071484681</v>
      </c>
      <c r="W40" s="3">
        <v>1.54907109285919</v>
      </c>
      <c r="X40" s="3">
        <v>0.329793469209817</v>
      </c>
    </row>
    <row r="41" spans="1:24" x14ac:dyDescent="0.3">
      <c r="A41" s="15" t="s">
        <v>38</v>
      </c>
      <c r="B41" s="3" t="s">
        <v>26</v>
      </c>
      <c r="C41" s="28"/>
      <c r="D41" s="3">
        <v>29.434850863422199</v>
      </c>
      <c r="E41" s="3">
        <v>33.2548403976975</v>
      </c>
      <c r="F41" s="3">
        <v>18.916797488225999</v>
      </c>
      <c r="G41" s="3">
        <v>18.3935112506541</v>
      </c>
      <c r="H41" s="3">
        <v>27.001569858712699</v>
      </c>
      <c r="I41" s="3">
        <v>46.310832025117698</v>
      </c>
      <c r="J41" s="3">
        <v>15.934065934065901</v>
      </c>
      <c r="K41" s="3">
        <v>10.7535321821036</v>
      </c>
      <c r="L41" s="3">
        <v>62.689691259999996</v>
      </c>
      <c r="M41" s="3">
        <v>37.310308740000004</v>
      </c>
      <c r="N41" s="3">
        <v>45.290423859999997</v>
      </c>
      <c r="O41" s="3">
        <v>39.952904240000002</v>
      </c>
      <c r="P41" s="3">
        <v>42.62166405</v>
      </c>
      <c r="Q41" s="3">
        <v>73.312401879999996</v>
      </c>
      <c r="R41" s="3">
        <v>26.687598120000001</v>
      </c>
      <c r="S41" s="3">
        <v>46.388267059999997</v>
      </c>
      <c r="T41" s="3">
        <v>0.56424947966956596</v>
      </c>
      <c r="U41" s="3">
        <v>-7.9183032207384499E-2</v>
      </c>
      <c r="V41" s="9">
        <v>0.112333071484681</v>
      </c>
      <c r="W41" s="3">
        <v>1.5480474540871001</v>
      </c>
      <c r="X41" s="3">
        <v>0.326993780478192</v>
      </c>
    </row>
    <row r="42" spans="1:24" x14ac:dyDescent="0.3">
      <c r="A42" s="15" t="s">
        <v>39</v>
      </c>
      <c r="B42" s="3" t="s">
        <v>27</v>
      </c>
      <c r="C42" s="28"/>
      <c r="D42" s="3">
        <v>29.434850863422199</v>
      </c>
      <c r="E42" s="3">
        <v>33.281004709576102</v>
      </c>
      <c r="F42" s="3">
        <v>18.8906331763474</v>
      </c>
      <c r="G42" s="3">
        <v>18.3935112506541</v>
      </c>
      <c r="H42" s="3">
        <v>27.001569858712699</v>
      </c>
      <c r="I42" s="3">
        <v>46.389324960753498</v>
      </c>
      <c r="J42" s="3">
        <v>15.8555729984301</v>
      </c>
      <c r="K42" s="3">
        <v>10.7535321821036</v>
      </c>
      <c r="L42" s="3">
        <v>62.715855570000002</v>
      </c>
      <c r="M42" s="3">
        <v>37.284144429999998</v>
      </c>
      <c r="N42" s="3">
        <v>45.290423859999997</v>
      </c>
      <c r="O42" s="3">
        <v>39.952904240000002</v>
      </c>
      <c r="P42" s="3">
        <v>42.62166405</v>
      </c>
      <c r="Q42" s="3">
        <v>73.39089482</v>
      </c>
      <c r="R42" s="3">
        <v>26.60910518</v>
      </c>
      <c r="S42" s="3">
        <v>46.361414150000002</v>
      </c>
      <c r="T42" s="3">
        <v>0.56400942913127805</v>
      </c>
      <c r="U42" s="3">
        <v>-7.9183032207384499E-2</v>
      </c>
      <c r="V42" s="9">
        <v>0.112333071484681</v>
      </c>
      <c r="W42" s="3">
        <v>1.5489739921358501</v>
      </c>
      <c r="X42" s="3">
        <v>0.32678570154547598</v>
      </c>
    </row>
    <row r="43" spans="1:24" x14ac:dyDescent="0.3">
      <c r="A43" s="15" t="s">
        <v>40</v>
      </c>
      <c r="B43" s="3" t="s">
        <v>28</v>
      </c>
      <c r="C43" s="28"/>
      <c r="D43" s="3">
        <v>29.434850863422199</v>
      </c>
      <c r="E43" s="3">
        <v>33.2548403976975</v>
      </c>
      <c r="F43" s="3">
        <v>18.916797488225999</v>
      </c>
      <c r="G43" s="3">
        <v>18.3935112506541</v>
      </c>
      <c r="H43" s="3">
        <v>27.001569858712699</v>
      </c>
      <c r="I43" s="3">
        <v>46.310832025117698</v>
      </c>
      <c r="J43" s="3">
        <v>15.934065934065901</v>
      </c>
      <c r="K43" s="3">
        <v>10.7535321821036</v>
      </c>
      <c r="L43" s="3">
        <v>62.689691259999996</v>
      </c>
      <c r="M43" s="3">
        <v>37.310308740000004</v>
      </c>
      <c r="N43" s="3">
        <v>45.290423859999997</v>
      </c>
      <c r="O43" s="3">
        <v>39.952904240000002</v>
      </c>
      <c r="P43" s="3">
        <v>42.62166405</v>
      </c>
      <c r="Q43" s="3">
        <v>73.312401879999996</v>
      </c>
      <c r="R43" s="3">
        <v>26.687598120000001</v>
      </c>
      <c r="S43" s="3">
        <v>46.388267059999997</v>
      </c>
      <c r="T43" s="3">
        <v>0.56424947966956596</v>
      </c>
      <c r="U43" s="3">
        <v>-7.9183032207384499E-2</v>
      </c>
      <c r="V43" s="9">
        <v>0.112333071484681</v>
      </c>
      <c r="W43" s="3">
        <v>1.5480474540871001</v>
      </c>
      <c r="X43" s="3">
        <v>0.326993780478192</v>
      </c>
    </row>
    <row r="44" spans="1:24" x14ac:dyDescent="0.3">
      <c r="A44" s="15" t="s">
        <v>41</v>
      </c>
      <c r="B44" s="3" t="s">
        <v>29</v>
      </c>
      <c r="C44" s="28"/>
      <c r="D44" s="3">
        <v>29.434850863422199</v>
      </c>
      <c r="E44" s="3">
        <v>33.2548403976975</v>
      </c>
      <c r="F44" s="3">
        <v>18.8906331763474</v>
      </c>
      <c r="G44" s="3">
        <v>18.419675562532699</v>
      </c>
      <c r="H44" s="3">
        <v>27.001569858712699</v>
      </c>
      <c r="I44" s="3">
        <v>46.310832025117698</v>
      </c>
      <c r="J44" s="3">
        <v>15.934065934065901</v>
      </c>
      <c r="K44" s="3">
        <v>10.7535321821036</v>
      </c>
      <c r="L44" s="3">
        <v>62.689691259999996</v>
      </c>
      <c r="M44" s="3">
        <v>37.310308740000004</v>
      </c>
      <c r="N44" s="3">
        <v>45.290423859999997</v>
      </c>
      <c r="O44" s="3">
        <v>39.952904240000002</v>
      </c>
      <c r="P44" s="3">
        <v>42.62166405</v>
      </c>
      <c r="Q44" s="3">
        <v>73.312401879999996</v>
      </c>
      <c r="R44" s="3">
        <v>26.687598120000001</v>
      </c>
      <c r="S44" s="3">
        <v>46.324790239999999</v>
      </c>
      <c r="T44" s="3">
        <v>0.56480199930870101</v>
      </c>
      <c r="U44" s="3">
        <v>-7.9261586802828299E-2</v>
      </c>
      <c r="V44" s="9">
        <v>0.11311861743912</v>
      </c>
      <c r="W44" s="3">
        <v>1.54859179696228</v>
      </c>
      <c r="X44" s="3">
        <v>0.29224856191036402</v>
      </c>
    </row>
    <row r="45" spans="1:24" x14ac:dyDescent="0.3">
      <c r="A45" s="15" t="s">
        <v>42</v>
      </c>
      <c r="B45" s="3" t="s">
        <v>30</v>
      </c>
      <c r="C45" s="28"/>
      <c r="D45" s="3">
        <v>29.434850863422199</v>
      </c>
      <c r="E45" s="3">
        <v>33.2548403976975</v>
      </c>
      <c r="F45" s="3">
        <v>18.916797488225999</v>
      </c>
      <c r="G45" s="3">
        <v>18.3935112506541</v>
      </c>
      <c r="H45" s="3">
        <v>27.001569858712699</v>
      </c>
      <c r="I45" s="3">
        <v>46.310832025117698</v>
      </c>
      <c r="J45" s="3">
        <v>15.934065934065901</v>
      </c>
      <c r="K45" s="3">
        <v>10.7535321821036</v>
      </c>
      <c r="L45" s="3">
        <v>62.689691259999996</v>
      </c>
      <c r="M45" s="3">
        <v>37.310308740000004</v>
      </c>
      <c r="N45" s="3">
        <v>45.290423859999997</v>
      </c>
      <c r="O45" s="3">
        <v>39.952904240000002</v>
      </c>
      <c r="P45" s="3">
        <v>42.62166405</v>
      </c>
      <c r="Q45" s="3">
        <v>73.312401879999996</v>
      </c>
      <c r="R45" s="3">
        <v>26.687598120000001</v>
      </c>
      <c r="S45" s="3">
        <v>46.388267059999997</v>
      </c>
      <c r="T45" s="3">
        <v>0.56424947966956596</v>
      </c>
      <c r="U45" s="3">
        <v>-7.9183032207384499E-2</v>
      </c>
      <c r="V45" s="9">
        <v>0.112333071484681</v>
      </c>
      <c r="W45" s="3">
        <v>1.5480474540871001</v>
      </c>
      <c r="X45" s="3">
        <v>0.330068637907452</v>
      </c>
    </row>
    <row r="46" spans="1:24" x14ac:dyDescent="0.3">
      <c r="A46" s="15" t="s">
        <v>43</v>
      </c>
      <c r="B46" s="3" t="s">
        <v>31</v>
      </c>
      <c r="C46" s="28"/>
      <c r="D46" s="3">
        <v>29.434850863422199</v>
      </c>
      <c r="E46" s="3">
        <v>33.228676085818897</v>
      </c>
      <c r="F46" s="3">
        <v>18.916797488225999</v>
      </c>
      <c r="G46" s="3">
        <v>18.419675562532699</v>
      </c>
      <c r="H46" s="3">
        <v>27.001569858712699</v>
      </c>
      <c r="I46" s="3">
        <v>46.310832025117698</v>
      </c>
      <c r="J46" s="3">
        <v>15.934065934065901</v>
      </c>
      <c r="K46" s="3">
        <v>10.7535321821036</v>
      </c>
      <c r="L46" s="3">
        <v>62.663526949999998</v>
      </c>
      <c r="M46" s="3">
        <v>37.336473050000002</v>
      </c>
      <c r="N46" s="3">
        <v>45.290423859999997</v>
      </c>
      <c r="O46" s="3">
        <v>40.031397169999998</v>
      </c>
      <c r="P46" s="3">
        <v>42.660910520000002</v>
      </c>
      <c r="Q46" s="3">
        <v>73.312401879999996</v>
      </c>
      <c r="R46" s="3">
        <v>26.687598120000001</v>
      </c>
      <c r="S46" s="3">
        <v>46.392300040000002</v>
      </c>
      <c r="T46" s="3">
        <v>0.56443138674440996</v>
      </c>
      <c r="U46" s="3">
        <v>-7.9418695993715996E-2</v>
      </c>
      <c r="V46" s="9">
        <v>0.111547525530243</v>
      </c>
      <c r="W46" s="3">
        <v>1.5479407112785</v>
      </c>
      <c r="X46" s="3">
        <v>0.29244916556292799</v>
      </c>
    </row>
    <row r="47" spans="1:24" x14ac:dyDescent="0.3">
      <c r="A47" s="15" t="s">
        <v>44</v>
      </c>
      <c r="B47" s="3" t="s">
        <v>32</v>
      </c>
      <c r="C47" s="28"/>
      <c r="D47" s="3">
        <v>29.434850863422199</v>
      </c>
      <c r="E47" s="3">
        <v>33.2548403976975</v>
      </c>
      <c r="F47" s="3">
        <v>18.916797488225999</v>
      </c>
      <c r="G47" s="3">
        <v>18.3935112506541</v>
      </c>
      <c r="H47" s="3">
        <v>27.001569858712699</v>
      </c>
      <c r="I47" s="3">
        <v>46.310832025117698</v>
      </c>
      <c r="J47" s="3">
        <v>15.934065934065901</v>
      </c>
      <c r="K47" s="3">
        <v>10.7535321821036</v>
      </c>
      <c r="L47" s="3">
        <v>62.689691259999996</v>
      </c>
      <c r="M47" s="3">
        <v>37.310308740000004</v>
      </c>
      <c r="N47" s="3">
        <v>45.290423859999997</v>
      </c>
      <c r="O47" s="3">
        <v>39.952904240000002</v>
      </c>
      <c r="P47" s="3">
        <v>42.62166405</v>
      </c>
      <c r="Q47" s="3">
        <v>73.312401879999996</v>
      </c>
      <c r="R47" s="3">
        <v>26.687598120000001</v>
      </c>
      <c r="S47" s="3">
        <v>46.388267059999997</v>
      </c>
      <c r="T47" s="3">
        <v>0.56424947966956596</v>
      </c>
      <c r="U47" s="3">
        <v>-7.9183032207384499E-2</v>
      </c>
      <c r="V47" s="9">
        <v>0.112333071484681</v>
      </c>
      <c r="W47" s="3">
        <v>1.5480474540871001</v>
      </c>
      <c r="X47" s="3">
        <v>0.346323226618094</v>
      </c>
    </row>
    <row r="48" spans="1:24" x14ac:dyDescent="0.3">
      <c r="A48" s="15" t="s">
        <v>45</v>
      </c>
      <c r="B48" s="3" t="s">
        <v>33</v>
      </c>
      <c r="C48" s="28"/>
      <c r="D48" s="3">
        <v>29.4086865515436</v>
      </c>
      <c r="E48" s="3">
        <v>33.2548403976975</v>
      </c>
      <c r="F48" s="3">
        <v>18.916797488225999</v>
      </c>
      <c r="G48" s="3">
        <v>18.419675562532699</v>
      </c>
      <c r="H48" s="3">
        <v>27.001569858712699</v>
      </c>
      <c r="I48" s="3">
        <v>46.310832025117698</v>
      </c>
      <c r="J48" s="3">
        <v>15.934065934065901</v>
      </c>
      <c r="K48" s="3">
        <v>10.7535321821036</v>
      </c>
      <c r="L48" s="3">
        <v>62.663526949999998</v>
      </c>
      <c r="M48" s="3">
        <v>37.336473050000002</v>
      </c>
      <c r="N48" s="3">
        <v>45.290423859999997</v>
      </c>
      <c r="O48" s="3">
        <v>40.031397169999998</v>
      </c>
      <c r="P48" s="3">
        <v>42.660910520000002</v>
      </c>
      <c r="Q48" s="3">
        <v>73.312401879999996</v>
      </c>
      <c r="R48" s="3">
        <v>26.687598120000001</v>
      </c>
      <c r="S48" s="3">
        <v>46.369018840000003</v>
      </c>
      <c r="T48" s="3">
        <v>0.56392582014606096</v>
      </c>
      <c r="U48" s="3">
        <v>-7.6747839748625604E-2</v>
      </c>
      <c r="V48" s="9">
        <v>0.112333071484681</v>
      </c>
      <c r="W48" s="3">
        <v>1.5504459809634801</v>
      </c>
      <c r="X48" s="3">
        <v>0.30120694488293398</v>
      </c>
    </row>
    <row r="49" spans="1:24" x14ac:dyDescent="0.3">
      <c r="A49" s="15" t="s">
        <v>46</v>
      </c>
      <c r="B49" s="3" t="s">
        <v>34</v>
      </c>
      <c r="C49" s="29"/>
      <c r="D49" s="3">
        <v>29.434850863422199</v>
      </c>
      <c r="E49" s="3">
        <v>33.2548403976975</v>
      </c>
      <c r="F49" s="3">
        <v>18.916797488225999</v>
      </c>
      <c r="G49" s="3">
        <v>18.3935112506541</v>
      </c>
      <c r="H49" s="3">
        <v>27.001569858712699</v>
      </c>
      <c r="I49" s="3">
        <v>46.310832025117698</v>
      </c>
      <c r="J49" s="3">
        <v>15.934065934065901</v>
      </c>
      <c r="K49" s="3">
        <v>10.7535321821036</v>
      </c>
      <c r="L49" s="3">
        <v>62.689691259999996</v>
      </c>
      <c r="M49" s="3">
        <v>37.310308740000004</v>
      </c>
      <c r="N49" s="3">
        <v>45.290423859999997</v>
      </c>
      <c r="O49" s="3">
        <v>39.952904240000002</v>
      </c>
      <c r="P49" s="3">
        <v>42.62166405</v>
      </c>
      <c r="Q49" s="3">
        <v>73.312401879999996</v>
      </c>
      <c r="R49" s="3">
        <v>26.687598120000001</v>
      </c>
      <c r="S49" s="3">
        <v>46.388267059999997</v>
      </c>
      <c r="T49" s="3">
        <v>0.56424947966956596</v>
      </c>
      <c r="U49" s="3">
        <v>-7.9183032207384499E-2</v>
      </c>
      <c r="V49" s="9">
        <v>0.112333071484681</v>
      </c>
      <c r="W49" s="3">
        <v>1.5480474540871001</v>
      </c>
      <c r="X49" s="3">
        <v>0.326993780478192</v>
      </c>
    </row>
    <row r="50" spans="1:24" x14ac:dyDescent="0.3">
      <c r="A50" s="16" t="s">
        <v>47</v>
      </c>
      <c r="B50" s="6"/>
      <c r="C50" s="6"/>
      <c r="D50" s="6">
        <f>AVERAGE(D37:D49)</f>
        <v>29.432838224046915</v>
      </c>
      <c r="E50" s="6">
        <f t="shared" ref="E50" si="21">AVERAGE(E37:E49)</f>
        <v>33.254840397697492</v>
      </c>
      <c r="F50" s="6">
        <f t="shared" ref="F50" si="22">AVERAGE(F37:F49)</f>
        <v>18.910759570100165</v>
      </c>
      <c r="G50" s="6">
        <f t="shared" ref="G50" si="23">AVERAGE(G37:G49)</f>
        <v>18.401561808155211</v>
      </c>
      <c r="H50" s="6">
        <f t="shared" ref="H50" si="24">AVERAGE(H37:H49)</f>
        <v>27.001569858712688</v>
      </c>
      <c r="I50" s="6">
        <f t="shared" ref="I50" si="25">AVERAGE(I37:I49)</f>
        <v>46.310832025117698</v>
      </c>
      <c r="J50" s="6">
        <f t="shared" ref="J50" si="26">AVERAGE(J37:J49)</f>
        <v>15.92802801594007</v>
      </c>
      <c r="K50" s="6">
        <f t="shared" ref="K50" si="27">AVERAGE(K37:K49)</f>
        <v>10.75957010022943</v>
      </c>
      <c r="L50" s="6">
        <f t="shared" ref="L50" si="28">AVERAGE(L37:L49)</f>
        <v>62.68767862076924</v>
      </c>
      <c r="M50" s="6">
        <f t="shared" ref="M50" si="29">AVERAGE(M37:M49)</f>
        <v>37.312321379230767</v>
      </c>
      <c r="N50" s="6">
        <f t="shared" ref="N50" si="30">AVERAGE(N37:N49)</f>
        <v>45.29042385999999</v>
      </c>
      <c r="O50" s="6">
        <f t="shared" ref="O50" si="31">AVERAGE(O37:O49)</f>
        <v>39.958942156923072</v>
      </c>
      <c r="P50" s="6">
        <f t="shared" ref="P50" si="32">AVERAGE(P37:P49)</f>
        <v>42.624683009230772</v>
      </c>
      <c r="Q50" s="6">
        <f t="shared" ref="Q50" si="33">AVERAGE(Q37:Q49)</f>
        <v>73.312401880769244</v>
      </c>
      <c r="R50" s="6">
        <f t="shared" ref="R50" si="34">AVERAGE(R37:R49)</f>
        <v>26.687598119230774</v>
      </c>
      <c r="S50" s="6">
        <f t="shared" ref="S50" si="35">AVERAGE(S37:S49)</f>
        <v>46.383204765384605</v>
      </c>
      <c r="T50" s="6">
        <f t="shared" ref="T50" si="36">AVERAGE(T37:T49)</f>
        <v>0.56425554400083355</v>
      </c>
      <c r="U50" s="6">
        <f t="shared" ref="U50" si="37">AVERAGE(U37:U49)</f>
        <v>-7.9098434950752666E-2</v>
      </c>
      <c r="V50" s="6">
        <f t="shared" ref="V50" si="38">AVERAGE(V37:V49)</f>
        <v>0.11233307148468108</v>
      </c>
      <c r="W50" s="6">
        <f>AVERAGE(W37:W49)</f>
        <v>1.548386891369923</v>
      </c>
      <c r="X50" s="6">
        <f>AVERAGE(X37:X49)</f>
        <v>0.31875690871846796</v>
      </c>
    </row>
    <row r="51" spans="1:24" x14ac:dyDescent="0.3">
      <c r="A51" s="16" t="s">
        <v>48</v>
      </c>
      <c r="B51" s="6"/>
      <c r="C51" s="6"/>
      <c r="D51" s="6">
        <f>_xlfn.STDEV.P(D37:D49)</f>
        <v>6.9719873105863698E-3</v>
      </c>
      <c r="E51" s="6">
        <f t="shared" ref="E51:V51" si="39">_xlfn.STDEV.P(E37:E49)</f>
        <v>1.4513348933158941E-2</v>
      </c>
      <c r="F51" s="6">
        <f t="shared" si="39"/>
        <v>1.1023679859622347E-2</v>
      </c>
      <c r="G51" s="6">
        <f t="shared" si="39"/>
        <v>1.2075836251661089E-2</v>
      </c>
      <c r="H51" s="6">
        <f t="shared" si="39"/>
        <v>1.0658141036401503E-14</v>
      </c>
      <c r="I51" s="6">
        <f t="shared" si="39"/>
        <v>3.0787462345086912E-2</v>
      </c>
      <c r="J51" s="6">
        <f t="shared" si="39"/>
        <v>2.0915961931760051E-2</v>
      </c>
      <c r="K51" s="6">
        <f t="shared" si="39"/>
        <v>2.0915961931760051E-2</v>
      </c>
      <c r="L51" s="6">
        <f t="shared" si="39"/>
        <v>1.6101113846154917E-2</v>
      </c>
      <c r="M51" s="6">
        <f t="shared" si="39"/>
        <v>1.6101113846154917E-2</v>
      </c>
      <c r="N51" s="6">
        <f t="shared" si="39"/>
        <v>7.1054273576010019E-15</v>
      </c>
      <c r="O51" s="6">
        <f t="shared" si="39"/>
        <v>3.722022611823509E-2</v>
      </c>
      <c r="P51" s="6">
        <f t="shared" si="39"/>
        <v>1.8610114556547208E-2</v>
      </c>
      <c r="Q51" s="6">
        <f t="shared" si="39"/>
        <v>3.078746209570539E-2</v>
      </c>
      <c r="R51" s="6">
        <f t="shared" si="39"/>
        <v>3.078746209570539E-2</v>
      </c>
      <c r="S51" s="6">
        <f t="shared" si="39"/>
        <v>2.2292236470922776E-2</v>
      </c>
      <c r="T51" s="6">
        <f t="shared" si="39"/>
        <v>2.3263133116741078E-4</v>
      </c>
      <c r="U51" s="6">
        <f t="shared" si="39"/>
        <v>1.1734592875884584E-3</v>
      </c>
      <c r="V51" s="6">
        <f t="shared" si="39"/>
        <v>3.0811647311582889E-4</v>
      </c>
      <c r="W51" s="6">
        <f>_xlfn.STDEV.P(W37)</f>
        <v>0</v>
      </c>
      <c r="X51" s="6">
        <f>_xlfn.STDEV.P(X37:X49)</f>
        <v>1.7400945341284488E-2</v>
      </c>
    </row>
    <row r="52" spans="1:24" x14ac:dyDescent="0.3">
      <c r="A52" s="17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1"/>
      <c r="X52" s="11"/>
    </row>
    <row r="53" spans="1:24" x14ac:dyDescent="0.3">
      <c r="A53" s="14" t="s">
        <v>56</v>
      </c>
      <c r="B53" s="21" t="s">
        <v>67</v>
      </c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3"/>
    </row>
    <row r="54" spans="1:24" x14ac:dyDescent="0.3">
      <c r="A54" s="18" t="s">
        <v>20</v>
      </c>
      <c r="B54" s="4" t="s">
        <v>22</v>
      </c>
      <c r="C54" s="24">
        <v>669</v>
      </c>
      <c r="D54" s="4">
        <v>25.5605381165919</v>
      </c>
      <c r="E54" s="4">
        <v>31.838565022421498</v>
      </c>
      <c r="F54" s="4">
        <v>21.823617339312399</v>
      </c>
      <c r="G54" s="4">
        <v>20.7772795216741</v>
      </c>
      <c r="H54" s="4">
        <v>24.215246636771301</v>
      </c>
      <c r="I54" s="4">
        <v>36.771300448430402</v>
      </c>
      <c r="J54" s="4">
        <v>22.869955156950599</v>
      </c>
      <c r="K54" s="4">
        <v>16.143497757847499</v>
      </c>
      <c r="L54" s="4">
        <v>57.399103140000001</v>
      </c>
      <c r="M54" s="4">
        <v>42.600896859999999</v>
      </c>
      <c r="N54" s="4">
        <v>47.98206278</v>
      </c>
      <c r="O54" s="4">
        <v>40.807174889999999</v>
      </c>
      <c r="P54" s="4">
        <v>44.394618829999999</v>
      </c>
      <c r="Q54" s="4">
        <v>60.986547090000002</v>
      </c>
      <c r="R54" s="4">
        <v>39.013452909999998</v>
      </c>
      <c r="S54" s="4">
        <v>51.890249330000003</v>
      </c>
      <c r="T54" s="4">
        <v>0.54990119634758095</v>
      </c>
      <c r="U54" s="4">
        <v>0.445945945945945</v>
      </c>
      <c r="V54" s="10">
        <v>0.121621621621621</v>
      </c>
      <c r="W54" s="4">
        <v>1.439908889</v>
      </c>
      <c r="X54" s="4">
        <v>0.33841508777461998</v>
      </c>
    </row>
    <row r="55" spans="1:24" x14ac:dyDescent="0.3">
      <c r="A55" s="18" t="s">
        <v>35</v>
      </c>
      <c r="B55" s="4" t="s">
        <v>23</v>
      </c>
      <c r="C55" s="25"/>
      <c r="D55" s="4">
        <v>25.5605381165919</v>
      </c>
      <c r="E55" s="4">
        <v>31.838565022421498</v>
      </c>
      <c r="F55" s="4">
        <v>21.823617339312399</v>
      </c>
      <c r="G55" s="4">
        <v>20.7772795216741</v>
      </c>
      <c r="H55" s="4">
        <v>24.215246636771301</v>
      </c>
      <c r="I55" s="4">
        <v>36.771300448430402</v>
      </c>
      <c r="J55" s="4">
        <v>22.869955156950599</v>
      </c>
      <c r="K55" s="4">
        <v>16.143497757847499</v>
      </c>
      <c r="L55" s="4">
        <v>57.399103140000001</v>
      </c>
      <c r="M55" s="4">
        <v>42.600896859999999</v>
      </c>
      <c r="N55" s="4">
        <v>47.98206278</v>
      </c>
      <c r="O55" s="4">
        <v>40.807174889999999</v>
      </c>
      <c r="P55" s="4">
        <v>44.394618829999999</v>
      </c>
      <c r="Q55" s="4">
        <v>60.986547090000002</v>
      </c>
      <c r="R55" s="4">
        <v>39.013452909999998</v>
      </c>
      <c r="S55" s="4">
        <v>51.890249330000003</v>
      </c>
      <c r="T55" s="4">
        <v>0.54990119634758095</v>
      </c>
      <c r="U55" s="4">
        <v>0.445945945945945</v>
      </c>
      <c r="V55" s="10">
        <v>0.121621621621621</v>
      </c>
      <c r="W55" s="4">
        <v>1.43990888890443</v>
      </c>
      <c r="X55" s="4">
        <v>0.33696669994852702</v>
      </c>
    </row>
    <row r="56" spans="1:24" x14ac:dyDescent="0.3">
      <c r="A56" s="18" t="s">
        <v>36</v>
      </c>
      <c r="B56" s="4" t="s">
        <v>24</v>
      </c>
      <c r="C56" s="25"/>
      <c r="D56" s="4">
        <v>25.5605381165919</v>
      </c>
      <c r="E56" s="4">
        <v>31.838565022421498</v>
      </c>
      <c r="F56" s="4">
        <v>21.823617339312399</v>
      </c>
      <c r="G56" s="4">
        <v>20.7772795216741</v>
      </c>
      <c r="H56" s="4">
        <v>24.215246636771301</v>
      </c>
      <c r="I56" s="4">
        <v>36.771300448430402</v>
      </c>
      <c r="J56" s="4">
        <v>22.869955156950599</v>
      </c>
      <c r="K56" s="4">
        <v>16.143497757847499</v>
      </c>
      <c r="L56" s="4">
        <v>57.399103140000001</v>
      </c>
      <c r="M56" s="4">
        <v>42.600896859999999</v>
      </c>
      <c r="N56" s="4">
        <v>47.98206278</v>
      </c>
      <c r="O56" s="4">
        <v>40.807174889999999</v>
      </c>
      <c r="P56" s="4">
        <v>44.394618829999999</v>
      </c>
      <c r="Q56" s="4">
        <v>60.986547090000002</v>
      </c>
      <c r="R56" s="4">
        <v>39.013452909999998</v>
      </c>
      <c r="S56" s="4">
        <v>51.890249330000003</v>
      </c>
      <c r="T56" s="4">
        <v>0.54990119634758095</v>
      </c>
      <c r="U56" s="4">
        <v>0.445945945945945</v>
      </c>
      <c r="V56" s="10">
        <v>0.121621621621621</v>
      </c>
      <c r="W56" s="4">
        <v>1.43990888890443</v>
      </c>
      <c r="X56" s="4">
        <v>0.30150152894032101</v>
      </c>
    </row>
    <row r="57" spans="1:24" x14ac:dyDescent="0.3">
      <c r="A57" s="18" t="s">
        <v>37</v>
      </c>
      <c r="B57" s="4" t="s">
        <v>25</v>
      </c>
      <c r="C57" s="25"/>
      <c r="D57" s="4">
        <v>25.5605381165919</v>
      </c>
      <c r="E57" s="4">
        <v>31.838565022421498</v>
      </c>
      <c r="F57" s="4">
        <v>21.823617339312399</v>
      </c>
      <c r="G57" s="4">
        <v>20.7772795216741</v>
      </c>
      <c r="H57" s="4">
        <v>24.215246636771301</v>
      </c>
      <c r="I57" s="4">
        <v>36.771300448430402</v>
      </c>
      <c r="J57" s="4">
        <v>22.869955156950599</v>
      </c>
      <c r="K57" s="4">
        <v>16.143497757847499</v>
      </c>
      <c r="L57" s="4">
        <v>57.399103140000001</v>
      </c>
      <c r="M57" s="4">
        <v>42.600896859999999</v>
      </c>
      <c r="N57" s="4">
        <v>47.98206278</v>
      </c>
      <c r="O57" s="4">
        <v>40.807174889999999</v>
      </c>
      <c r="P57" s="4">
        <v>44.394618829999999</v>
      </c>
      <c r="Q57" s="4">
        <v>60.986547090000002</v>
      </c>
      <c r="R57" s="4">
        <v>39.013452909999998</v>
      </c>
      <c r="S57" s="4">
        <v>51.890249330000003</v>
      </c>
      <c r="T57" s="4">
        <v>0.54990119634758095</v>
      </c>
      <c r="U57" s="4">
        <v>0.445945945945945</v>
      </c>
      <c r="V57" s="10">
        <v>0.121621621621621</v>
      </c>
      <c r="W57" s="4">
        <v>1.43990888890443</v>
      </c>
      <c r="X57" s="4">
        <v>0.34283544308719799</v>
      </c>
    </row>
    <row r="58" spans="1:24" x14ac:dyDescent="0.3">
      <c r="A58" s="18" t="s">
        <v>38</v>
      </c>
      <c r="B58" s="4" t="s">
        <v>26</v>
      </c>
      <c r="C58" s="25"/>
      <c r="D58" s="4">
        <v>25.5605381165919</v>
      </c>
      <c r="E58" s="4">
        <v>31.838565022421498</v>
      </c>
      <c r="F58" s="4">
        <v>21.823617339312399</v>
      </c>
      <c r="G58" s="4">
        <v>20.7772795216741</v>
      </c>
      <c r="H58" s="4">
        <v>24.215246636771301</v>
      </c>
      <c r="I58" s="4">
        <v>36.771300448430402</v>
      </c>
      <c r="J58" s="4">
        <v>22.869955156950599</v>
      </c>
      <c r="K58" s="4">
        <v>16.143497757847499</v>
      </c>
      <c r="L58" s="4">
        <v>57.399103140000001</v>
      </c>
      <c r="M58" s="4">
        <v>42.600896859999999</v>
      </c>
      <c r="N58" s="4">
        <v>47.98206278</v>
      </c>
      <c r="O58" s="4">
        <v>40.807174889999999</v>
      </c>
      <c r="P58" s="4">
        <v>44.394618829999999</v>
      </c>
      <c r="Q58" s="4">
        <v>60.986547090000002</v>
      </c>
      <c r="R58" s="4">
        <v>39.013452909999998</v>
      </c>
      <c r="S58" s="4">
        <v>51.890249330000003</v>
      </c>
      <c r="T58" s="4">
        <v>0.54990119634758095</v>
      </c>
      <c r="U58" s="4">
        <v>0.445945945945945</v>
      </c>
      <c r="V58" s="10">
        <v>0.121621621621621</v>
      </c>
      <c r="W58" s="4">
        <v>1.43990888890443</v>
      </c>
      <c r="X58" s="4">
        <v>0.33841508777461998</v>
      </c>
    </row>
    <row r="59" spans="1:24" x14ac:dyDescent="0.3">
      <c r="A59" s="18" t="s">
        <v>39</v>
      </c>
      <c r="B59" s="4" t="s">
        <v>27</v>
      </c>
      <c r="C59" s="25"/>
      <c r="D59" s="4">
        <v>25.5605381165919</v>
      </c>
      <c r="E59" s="4">
        <v>31.838565022421498</v>
      </c>
      <c r="F59" s="4">
        <v>21.823617339312399</v>
      </c>
      <c r="G59" s="4">
        <v>20.7772795216741</v>
      </c>
      <c r="H59" s="4">
        <v>24.215246636771301</v>
      </c>
      <c r="I59" s="4">
        <v>36.771300448430402</v>
      </c>
      <c r="J59" s="4">
        <v>22.869955156950599</v>
      </c>
      <c r="K59" s="4">
        <v>16.143497757847499</v>
      </c>
      <c r="L59" s="4">
        <v>57.399103140000001</v>
      </c>
      <c r="M59" s="4">
        <v>42.600896859999999</v>
      </c>
      <c r="N59" s="4">
        <v>47.98206278</v>
      </c>
      <c r="O59" s="4">
        <v>40.807174889999999</v>
      </c>
      <c r="P59" s="4">
        <v>44.394618829999999</v>
      </c>
      <c r="Q59" s="4">
        <v>60.986547090000002</v>
      </c>
      <c r="R59" s="4">
        <v>39.013452909999998</v>
      </c>
      <c r="S59" s="4">
        <v>51.890249330000003</v>
      </c>
      <c r="T59" s="4">
        <v>0.54990119634758095</v>
      </c>
      <c r="U59" s="4">
        <v>0.445945945945945</v>
      </c>
      <c r="V59" s="10">
        <v>0.121621621621621</v>
      </c>
      <c r="W59" s="4">
        <v>1.43990888890443</v>
      </c>
      <c r="X59" s="4">
        <v>0.33841508777461998</v>
      </c>
    </row>
    <row r="60" spans="1:24" x14ac:dyDescent="0.3">
      <c r="A60" s="18" t="s">
        <v>40</v>
      </c>
      <c r="B60" s="4" t="s">
        <v>28</v>
      </c>
      <c r="C60" s="25"/>
      <c r="D60" s="4">
        <v>25.5605381165919</v>
      </c>
      <c r="E60" s="4">
        <v>31.838565022421498</v>
      </c>
      <c r="F60" s="4">
        <v>21.823617339312399</v>
      </c>
      <c r="G60" s="4">
        <v>20.7772795216741</v>
      </c>
      <c r="H60" s="4">
        <v>24.215246636771301</v>
      </c>
      <c r="I60" s="4">
        <v>36.771300448430402</v>
      </c>
      <c r="J60" s="4">
        <v>22.869955156950599</v>
      </c>
      <c r="K60" s="4">
        <v>16.143497757847499</v>
      </c>
      <c r="L60" s="4">
        <v>57.399103140000001</v>
      </c>
      <c r="M60" s="4">
        <v>42.600896859999999</v>
      </c>
      <c r="N60" s="4">
        <v>47.98206278</v>
      </c>
      <c r="O60" s="4">
        <v>40.807174889999999</v>
      </c>
      <c r="P60" s="4">
        <v>44.394618829999999</v>
      </c>
      <c r="Q60" s="4">
        <v>60.986547090000002</v>
      </c>
      <c r="R60" s="4">
        <v>39.013452909999998</v>
      </c>
      <c r="S60" s="4">
        <v>51.890249330000003</v>
      </c>
      <c r="T60" s="4">
        <v>0.54990119634758095</v>
      </c>
      <c r="U60" s="4">
        <v>0.445945945945945</v>
      </c>
      <c r="V60" s="10">
        <v>0.121621621621621</v>
      </c>
      <c r="W60" s="4">
        <v>1.43990888890443</v>
      </c>
      <c r="X60" s="4">
        <v>0.33841508777461998</v>
      </c>
    </row>
    <row r="61" spans="1:24" x14ac:dyDescent="0.3">
      <c r="A61" s="18" t="s">
        <v>41</v>
      </c>
      <c r="B61" s="4" t="s">
        <v>29</v>
      </c>
      <c r="C61" s="25"/>
      <c r="D61" s="4">
        <v>25.56053812</v>
      </c>
      <c r="E61" s="4">
        <v>31.838565020000001</v>
      </c>
      <c r="F61" s="4">
        <v>21.823617339999998</v>
      </c>
      <c r="G61" s="4">
        <v>20.77727952</v>
      </c>
      <c r="H61" s="4">
        <v>24.21524664</v>
      </c>
      <c r="I61" s="4">
        <v>36.771300449999998</v>
      </c>
      <c r="J61" s="4">
        <v>22.86995516</v>
      </c>
      <c r="K61" s="4">
        <v>16.143497759999999</v>
      </c>
      <c r="L61" s="4">
        <v>57.399103140000001</v>
      </c>
      <c r="M61" s="4">
        <v>42.600896859999999</v>
      </c>
      <c r="N61" s="4">
        <v>47.98206278</v>
      </c>
      <c r="O61" s="4">
        <v>40.807174889999999</v>
      </c>
      <c r="P61" s="4">
        <v>44.394618829999999</v>
      </c>
      <c r="Q61" s="4">
        <v>60.986547090000002</v>
      </c>
      <c r="R61" s="4">
        <v>39.013452909999998</v>
      </c>
      <c r="S61" s="4">
        <v>51.890249330000003</v>
      </c>
      <c r="T61" s="4">
        <v>0.54990119599999998</v>
      </c>
      <c r="U61" s="4">
        <v>0.44594594599999998</v>
      </c>
      <c r="V61" s="10">
        <v>0.121621622</v>
      </c>
      <c r="W61" s="4">
        <v>1.43990888890443</v>
      </c>
      <c r="X61" s="4">
        <v>0.30471315483873301</v>
      </c>
    </row>
    <row r="62" spans="1:24" x14ac:dyDescent="0.3">
      <c r="A62" s="18" t="s">
        <v>42</v>
      </c>
      <c r="B62" s="4" t="s">
        <v>30</v>
      </c>
      <c r="C62" s="25"/>
      <c r="D62" s="4">
        <v>25.5605381165919</v>
      </c>
      <c r="E62" s="4">
        <v>31.838565022421498</v>
      </c>
      <c r="F62" s="4">
        <v>21.823617339312399</v>
      </c>
      <c r="G62" s="4">
        <v>20.7772795216741</v>
      </c>
      <c r="H62" s="4">
        <v>24.215246636771301</v>
      </c>
      <c r="I62" s="4">
        <v>36.771300448430402</v>
      </c>
      <c r="J62" s="4">
        <v>22.869955156950599</v>
      </c>
      <c r="K62" s="4">
        <v>16.143497757847499</v>
      </c>
      <c r="L62" s="4">
        <v>57.399103140000001</v>
      </c>
      <c r="M62" s="4">
        <v>42.600896859999999</v>
      </c>
      <c r="N62" s="4">
        <v>47.98206278</v>
      </c>
      <c r="O62" s="4">
        <v>40.807174889999999</v>
      </c>
      <c r="P62" s="4">
        <v>44.394618829999999</v>
      </c>
      <c r="Q62" s="4">
        <v>60.986547090000002</v>
      </c>
      <c r="R62" s="4">
        <v>39.013452909999998</v>
      </c>
      <c r="S62" s="4">
        <v>51.890249330000003</v>
      </c>
      <c r="T62" s="4">
        <v>0.54990119634758095</v>
      </c>
      <c r="U62" s="4">
        <v>0.445945945945945</v>
      </c>
      <c r="V62" s="10">
        <v>0.121621621621621</v>
      </c>
      <c r="W62" s="4">
        <v>1.43990888890443</v>
      </c>
      <c r="X62" s="4">
        <v>0.34283544308719799</v>
      </c>
    </row>
    <row r="63" spans="1:24" x14ac:dyDescent="0.3">
      <c r="A63" s="18" t="s">
        <v>43</v>
      </c>
      <c r="B63" s="4" t="s">
        <v>31</v>
      </c>
      <c r="C63" s="25"/>
      <c r="D63" s="4">
        <v>25.5605381165919</v>
      </c>
      <c r="E63" s="4">
        <v>31.838565022421498</v>
      </c>
      <c r="F63" s="4">
        <v>21.823617339312399</v>
      </c>
      <c r="G63" s="4">
        <v>20.7772795216741</v>
      </c>
      <c r="H63" s="4">
        <v>24.215246636771301</v>
      </c>
      <c r="I63" s="4">
        <v>36.771300448430402</v>
      </c>
      <c r="J63" s="4">
        <v>22.869955156950599</v>
      </c>
      <c r="K63" s="4">
        <v>16.143497757847499</v>
      </c>
      <c r="L63" s="4">
        <v>57.399103140000001</v>
      </c>
      <c r="M63" s="4">
        <v>42.600896859999999</v>
      </c>
      <c r="N63" s="4">
        <v>47.98206278</v>
      </c>
      <c r="O63" s="4">
        <v>40.807174889999999</v>
      </c>
      <c r="P63" s="4">
        <v>44.394618829999999</v>
      </c>
      <c r="Q63" s="4">
        <v>60.986547090000002</v>
      </c>
      <c r="R63" s="4">
        <v>39.013452909999998</v>
      </c>
      <c r="S63" s="4">
        <v>51.890249330000003</v>
      </c>
      <c r="T63" s="4">
        <v>0.54990119634758095</v>
      </c>
      <c r="U63" s="4">
        <v>0.445945945945945</v>
      </c>
      <c r="V63" s="10">
        <v>0.121621621621621</v>
      </c>
      <c r="W63" s="4">
        <v>1.43990888890443</v>
      </c>
      <c r="X63" s="4">
        <v>0.30471315483873301</v>
      </c>
    </row>
    <row r="64" spans="1:24" x14ac:dyDescent="0.3">
      <c r="A64" s="18" t="s">
        <v>44</v>
      </c>
      <c r="B64" s="4" t="s">
        <v>32</v>
      </c>
      <c r="C64" s="25"/>
      <c r="D64" s="4">
        <v>25.5605381165919</v>
      </c>
      <c r="E64" s="4">
        <v>31.838565022421498</v>
      </c>
      <c r="F64" s="4">
        <v>21.823617339312399</v>
      </c>
      <c r="G64" s="4">
        <v>20.7772795216741</v>
      </c>
      <c r="H64" s="4">
        <v>24.215246636771301</v>
      </c>
      <c r="I64" s="4">
        <v>36.771300448430402</v>
      </c>
      <c r="J64" s="4">
        <v>22.869955156950599</v>
      </c>
      <c r="K64" s="4">
        <v>16.143497757847499</v>
      </c>
      <c r="L64" s="4">
        <v>57.399103140000001</v>
      </c>
      <c r="M64" s="4">
        <v>42.600896859999999</v>
      </c>
      <c r="N64" s="4">
        <v>47.98206278</v>
      </c>
      <c r="O64" s="4">
        <v>40.807174889999999</v>
      </c>
      <c r="P64" s="4">
        <v>44.394618829999999</v>
      </c>
      <c r="Q64" s="4">
        <v>60.986547090000002</v>
      </c>
      <c r="R64" s="4">
        <v>39.013452909999998</v>
      </c>
      <c r="S64" s="4">
        <v>51.890249330000003</v>
      </c>
      <c r="T64" s="4">
        <v>0.54990119634758095</v>
      </c>
      <c r="U64" s="4">
        <v>0.445945945945945</v>
      </c>
      <c r="V64" s="10">
        <v>0.121621621621621</v>
      </c>
      <c r="W64" s="4">
        <v>1.43990888890443</v>
      </c>
      <c r="X64" s="4">
        <v>0.35651631342288698</v>
      </c>
    </row>
    <row r="65" spans="1:24" x14ac:dyDescent="0.3">
      <c r="A65" s="18" t="s">
        <v>45</v>
      </c>
      <c r="B65" s="4" t="s">
        <v>33</v>
      </c>
      <c r="C65" s="25"/>
      <c r="D65" s="4">
        <v>25.5605381165919</v>
      </c>
      <c r="E65" s="4">
        <v>31.838565022421498</v>
      </c>
      <c r="F65" s="4">
        <v>21.823617339312399</v>
      </c>
      <c r="G65" s="4">
        <v>20.7772795216741</v>
      </c>
      <c r="H65" s="4">
        <v>24.215246636771301</v>
      </c>
      <c r="I65" s="4">
        <v>36.771300448430402</v>
      </c>
      <c r="J65" s="4">
        <v>22.869955156950599</v>
      </c>
      <c r="K65" s="4">
        <v>16.143497757847499</v>
      </c>
      <c r="L65" s="4">
        <v>57.399103140000001</v>
      </c>
      <c r="M65" s="4">
        <v>42.600896859999999</v>
      </c>
      <c r="N65" s="4">
        <v>47.98206278</v>
      </c>
      <c r="O65" s="4">
        <v>40.807174889999999</v>
      </c>
      <c r="P65" s="4">
        <v>44.394618829999999</v>
      </c>
      <c r="Q65" s="4">
        <v>60.986547090000002</v>
      </c>
      <c r="R65" s="4">
        <v>39.013452909999998</v>
      </c>
      <c r="S65" s="4">
        <v>51.890249330000003</v>
      </c>
      <c r="T65" s="4">
        <v>0.54990119634758095</v>
      </c>
      <c r="U65" s="4">
        <v>0.445945945945945</v>
      </c>
      <c r="V65" s="10">
        <v>0.121621621621621</v>
      </c>
      <c r="W65" s="4">
        <v>1.43990888890443</v>
      </c>
      <c r="X65" s="4">
        <v>0.31312582791719101</v>
      </c>
    </row>
    <row r="66" spans="1:24" x14ac:dyDescent="0.3">
      <c r="A66" s="18" t="s">
        <v>46</v>
      </c>
      <c r="B66" s="4" t="s">
        <v>34</v>
      </c>
      <c r="C66" s="26"/>
      <c r="D66" s="4">
        <v>25.5605381165919</v>
      </c>
      <c r="E66" s="4">
        <v>31.838565022421498</v>
      </c>
      <c r="F66" s="4">
        <v>21.823617339312399</v>
      </c>
      <c r="G66" s="4">
        <v>20.7772795216741</v>
      </c>
      <c r="H66" s="4">
        <v>24.215246636771301</v>
      </c>
      <c r="I66" s="4">
        <v>36.771300448430402</v>
      </c>
      <c r="J66" s="4">
        <v>22.869955156950599</v>
      </c>
      <c r="K66" s="4">
        <v>16.143497757847499</v>
      </c>
      <c r="L66" s="4">
        <v>57.399103140000001</v>
      </c>
      <c r="M66" s="4">
        <v>42.600896859999999</v>
      </c>
      <c r="N66" s="4">
        <v>47.98206278</v>
      </c>
      <c r="O66" s="4">
        <v>40.807174889999999</v>
      </c>
      <c r="P66" s="4">
        <v>44.394618829999999</v>
      </c>
      <c r="Q66" s="4">
        <v>60.986547090000002</v>
      </c>
      <c r="R66" s="4">
        <v>39.013452909999998</v>
      </c>
      <c r="S66" s="4">
        <v>51.890249330000003</v>
      </c>
      <c r="T66" s="4">
        <v>0.54990119634758095</v>
      </c>
      <c r="U66" s="4">
        <v>0.445945945945945</v>
      </c>
      <c r="V66" s="10">
        <v>0.121621621621621</v>
      </c>
      <c r="W66" s="4">
        <v>1.43990888890443</v>
      </c>
      <c r="X66" s="4">
        <v>0.33841508777461998</v>
      </c>
    </row>
    <row r="67" spans="1:24" x14ac:dyDescent="0.3">
      <c r="A67" s="16" t="s">
        <v>47</v>
      </c>
      <c r="B67" s="5"/>
      <c r="C67" s="5"/>
      <c r="D67" s="5">
        <f>AVERAGE(D54:D66)</f>
        <v>25.560538116854055</v>
      </c>
      <c r="E67" s="5">
        <f t="shared" ref="E67" si="40">AVERAGE(E54:E66)</f>
        <v>31.838565022235233</v>
      </c>
      <c r="F67" s="5">
        <f t="shared" ref="F67" si="41">AVERAGE(F54:F66)</f>
        <v>21.823617339365288</v>
      </c>
      <c r="G67" s="5">
        <f t="shared" ref="G67" si="42">AVERAGE(G54:G66)</f>
        <v>20.777279521545324</v>
      </c>
      <c r="H67" s="5">
        <f t="shared" ref="H67" si="43">AVERAGE(H54:H66)</f>
        <v>24.215246637019668</v>
      </c>
      <c r="I67" s="5">
        <f t="shared" ref="I67" si="44">AVERAGE(I54:I66)</f>
        <v>36.771300448551138</v>
      </c>
      <c r="J67" s="5">
        <f t="shared" ref="J67" si="45">AVERAGE(J54:J66)</f>
        <v>22.869955157185167</v>
      </c>
      <c r="K67" s="5">
        <f t="shared" ref="K67" si="46">AVERAGE(K54:K66)</f>
        <v>16.14349775801308</v>
      </c>
      <c r="L67" s="5">
        <f t="shared" ref="L67" si="47">AVERAGE(L54:L66)</f>
        <v>57.399103139999994</v>
      </c>
      <c r="M67" s="5">
        <f t="shared" ref="M67" si="48">AVERAGE(M54:M66)</f>
        <v>42.600896859999992</v>
      </c>
      <c r="N67" s="5">
        <f t="shared" ref="N67" si="49">AVERAGE(N54:N66)</f>
        <v>47.982062779999985</v>
      </c>
      <c r="O67" s="5">
        <f t="shared" ref="O67" si="50">AVERAGE(O54:O66)</f>
        <v>40.807174889999992</v>
      </c>
      <c r="P67" s="5">
        <f t="shared" ref="P67" si="51">AVERAGE(P54:P66)</f>
        <v>44.394618830000006</v>
      </c>
      <c r="Q67" s="5">
        <f t="shared" ref="Q67" si="52">AVERAGE(Q54:Q66)</f>
        <v>60.986547090000009</v>
      </c>
      <c r="R67" s="5">
        <f t="shared" ref="R67" si="53">AVERAGE(R54:R66)</f>
        <v>39.013452910000005</v>
      </c>
      <c r="S67" s="5">
        <f t="shared" ref="S67" si="54">AVERAGE(S54:S66)</f>
        <v>51.890249329999996</v>
      </c>
      <c r="T67" s="5">
        <f t="shared" ref="T67" si="55">AVERAGE(T54:T66)</f>
        <v>0.549901196320844</v>
      </c>
      <c r="U67" s="5">
        <f t="shared" ref="U67" si="56">AVERAGE(U54:U66)</f>
        <v>0.44594594595010306</v>
      </c>
      <c r="V67" s="5">
        <f t="shared" ref="V67" si="57">AVERAGE(V54:V66)</f>
        <v>0.1216216216507271</v>
      </c>
      <c r="W67" s="5">
        <f>AVERAGE(W54:W66)</f>
        <v>1.4399088889117815</v>
      </c>
      <c r="X67" s="5">
        <f>AVERAGE(X54:X66)</f>
        <v>0.33040638499645286</v>
      </c>
    </row>
    <row r="68" spans="1:24" x14ac:dyDescent="0.3">
      <c r="A68" s="16" t="s">
        <v>48</v>
      </c>
      <c r="B68" s="5"/>
      <c r="C68" s="5"/>
      <c r="D68" s="5">
        <f>_xlfn.STDEV.P(D54:D66)</f>
        <v>9.0815433367951895E-10</v>
      </c>
      <c r="E68" s="5">
        <f t="shared" ref="E68:V68" si="58">_xlfn.STDEV.P(E54:E66)</f>
        <v>6.4525492204204322E-10</v>
      </c>
      <c r="F68" s="5">
        <f t="shared" si="58"/>
        <v>1.832241448852381E-10</v>
      </c>
      <c r="G68" s="5">
        <f t="shared" si="58"/>
        <v>4.4609610249635699E-10</v>
      </c>
      <c r="H68" s="5">
        <f t="shared" si="58"/>
        <v>8.6034936294982768E-10</v>
      </c>
      <c r="I68" s="5">
        <f t="shared" si="58"/>
        <v>4.1824923608013139E-10</v>
      </c>
      <c r="J68" s="5">
        <f t="shared" si="58"/>
        <v>8.1257184620600035E-10</v>
      </c>
      <c r="K68" s="5">
        <f t="shared" si="58"/>
        <v>5.7357539330289045E-10</v>
      </c>
      <c r="L68" s="5">
        <f t="shared" si="58"/>
        <v>7.1054273576010019E-15</v>
      </c>
      <c r="M68" s="5">
        <f t="shared" si="58"/>
        <v>7.1054273576010019E-15</v>
      </c>
      <c r="N68" s="5">
        <f t="shared" si="58"/>
        <v>1.4210854715202004E-14</v>
      </c>
      <c r="O68" s="5">
        <f t="shared" si="58"/>
        <v>7.1054273576010019E-15</v>
      </c>
      <c r="P68" s="5">
        <f t="shared" si="58"/>
        <v>7.1054273576010019E-15</v>
      </c>
      <c r="Q68" s="5">
        <f t="shared" si="58"/>
        <v>7.1054273576010019E-15</v>
      </c>
      <c r="R68" s="5">
        <f t="shared" si="58"/>
        <v>7.1054273576010019E-15</v>
      </c>
      <c r="S68" s="5">
        <f t="shared" si="58"/>
        <v>7.1054273576010019E-15</v>
      </c>
      <c r="T68" s="5">
        <f t="shared" si="58"/>
        <v>9.2619675293926506E-11</v>
      </c>
      <c r="U68" s="5">
        <f t="shared" si="58"/>
        <v>1.4403996378423776E-11</v>
      </c>
      <c r="V68" s="5">
        <f t="shared" si="58"/>
        <v>1.0082640669473739E-10</v>
      </c>
      <c r="W68" s="5">
        <f>_xlfn.STDEV.P(W54:W66)</f>
        <v>2.5466475288871301E-11</v>
      </c>
      <c r="X68" s="5">
        <f>_xlfn.STDEV.P(X54:X66)</f>
        <v>1.711683421072259E-2</v>
      </c>
    </row>
    <row r="69" spans="1:24" x14ac:dyDescent="0.3">
      <c r="A69" s="17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8"/>
      <c r="W69" s="11"/>
      <c r="X69" s="11"/>
    </row>
    <row r="70" spans="1:24" x14ac:dyDescent="0.3">
      <c r="A70" s="14" t="s">
        <v>57</v>
      </c>
      <c r="B70" s="21" t="s">
        <v>68</v>
      </c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3"/>
    </row>
    <row r="71" spans="1:24" x14ac:dyDescent="0.3">
      <c r="A71" s="15" t="s">
        <v>20</v>
      </c>
      <c r="B71" s="3" t="s">
        <v>22</v>
      </c>
      <c r="C71" s="27">
        <v>21291</v>
      </c>
      <c r="D71" s="3">
        <v>30.177070123526299</v>
      </c>
      <c r="E71" s="3">
        <v>32.361091541026703</v>
      </c>
      <c r="F71" s="3">
        <v>17.594288666572702</v>
      </c>
      <c r="G71" s="3">
        <v>19.867549668874101</v>
      </c>
      <c r="H71" s="3">
        <v>28.4204593490207</v>
      </c>
      <c r="I71" s="3">
        <v>44.300408623361903</v>
      </c>
      <c r="J71" s="3">
        <v>14.569536423841001</v>
      </c>
      <c r="K71" s="3">
        <v>12.709595603776201</v>
      </c>
      <c r="L71" s="3">
        <v>62.53816166</v>
      </c>
      <c r="M71" s="3">
        <v>37.46183834</v>
      </c>
      <c r="N71" s="3">
        <v>47.005777090000002</v>
      </c>
      <c r="O71" s="3">
        <v>38.100605889999997</v>
      </c>
      <c r="P71" s="3">
        <v>42.553191490000003</v>
      </c>
      <c r="Q71" s="3">
        <v>72.72086797</v>
      </c>
      <c r="R71" s="3">
        <v>27.27913203</v>
      </c>
      <c r="S71" s="3">
        <v>45.804287430000002</v>
      </c>
      <c r="T71" s="3">
        <v>0.54824433098306802</v>
      </c>
      <c r="U71" s="3">
        <v>-7.0138105975195805E-2</v>
      </c>
      <c r="V71" s="9">
        <v>0.10738444193912</v>
      </c>
      <c r="W71" s="3">
        <v>1.5514214</v>
      </c>
      <c r="X71" s="3">
        <v>0.33186100732297902</v>
      </c>
    </row>
    <row r="72" spans="1:24" x14ac:dyDescent="0.3">
      <c r="A72" s="15" t="s">
        <v>35</v>
      </c>
      <c r="B72" s="3" t="s">
        <v>23</v>
      </c>
      <c r="C72" s="28"/>
      <c r="D72" s="3">
        <v>30.177070123526299</v>
      </c>
      <c r="E72" s="3">
        <v>32.370485181532104</v>
      </c>
      <c r="F72" s="3">
        <v>17.589591846320001</v>
      </c>
      <c r="G72" s="3">
        <v>19.862852848621401</v>
      </c>
      <c r="H72" s="3">
        <v>28.4204593490207</v>
      </c>
      <c r="I72" s="3">
        <v>44.328589544878099</v>
      </c>
      <c r="J72" s="3">
        <v>14.555445963082899</v>
      </c>
      <c r="K72" s="3">
        <v>12.695505143018099</v>
      </c>
      <c r="L72" s="3">
        <v>62.54755531</v>
      </c>
      <c r="M72" s="3">
        <v>37.45244469</v>
      </c>
      <c r="N72" s="3">
        <v>47.005777090000002</v>
      </c>
      <c r="O72" s="3">
        <v>38.100605889999997</v>
      </c>
      <c r="P72" s="3">
        <v>42.553191490000003</v>
      </c>
      <c r="Q72" s="3">
        <v>72.749048889999997</v>
      </c>
      <c r="R72" s="3">
        <v>27.250951109999999</v>
      </c>
      <c r="S72" s="3">
        <v>45.788851219999998</v>
      </c>
      <c r="T72" s="3">
        <v>0.548364316555354</v>
      </c>
      <c r="U72" s="3">
        <v>-7.0279030439682894E-2</v>
      </c>
      <c r="V72" s="9">
        <v>0.10752536640360701</v>
      </c>
      <c r="W72" s="3">
        <v>1.5511945369256399</v>
      </c>
      <c r="X72" s="3">
        <v>0.33186253247792402</v>
      </c>
    </row>
    <row r="73" spans="1:24" x14ac:dyDescent="0.3">
      <c r="A73" s="15" t="s">
        <v>36</v>
      </c>
      <c r="B73" s="3" t="s">
        <v>24</v>
      </c>
      <c r="C73" s="28"/>
      <c r="D73" s="3">
        <v>30.177070123526299</v>
      </c>
      <c r="E73" s="3">
        <v>32.370485181532104</v>
      </c>
      <c r="F73" s="3">
        <v>17.584895026067301</v>
      </c>
      <c r="G73" s="3">
        <v>19.867549668874101</v>
      </c>
      <c r="H73" s="3">
        <v>28.4204593490207</v>
      </c>
      <c r="I73" s="3">
        <v>44.328589544878099</v>
      </c>
      <c r="J73" s="3">
        <v>14.541355502324899</v>
      </c>
      <c r="K73" s="3">
        <v>12.709595603776201</v>
      </c>
      <c r="L73" s="3">
        <v>62.54755531</v>
      </c>
      <c r="M73" s="3">
        <v>37.45244469</v>
      </c>
      <c r="N73" s="3">
        <v>47.005777090000002</v>
      </c>
      <c r="O73" s="3">
        <v>38.100605889999997</v>
      </c>
      <c r="P73" s="3">
        <v>42.553191490000003</v>
      </c>
      <c r="Q73" s="3">
        <v>72.749048889999997</v>
      </c>
      <c r="R73" s="3">
        <v>27.250951109999999</v>
      </c>
      <c r="S73" s="3">
        <v>45.781665500000003</v>
      </c>
      <c r="T73" s="3">
        <v>0.54821084820720101</v>
      </c>
      <c r="U73" s="3">
        <v>-7.0138105975195805E-2</v>
      </c>
      <c r="V73" s="9">
        <v>0.10738444193912</v>
      </c>
      <c r="W73" s="3">
        <v>1.5520793569684099</v>
      </c>
      <c r="X73" s="3">
        <v>0.29627219019461398</v>
      </c>
    </row>
    <row r="74" spans="1:24" x14ac:dyDescent="0.3">
      <c r="A74" s="15" t="s">
        <v>37</v>
      </c>
      <c r="B74" s="3" t="s">
        <v>25</v>
      </c>
      <c r="C74" s="28"/>
      <c r="D74" s="3">
        <v>30.172373303273599</v>
      </c>
      <c r="E74" s="3">
        <v>32.379878822037398</v>
      </c>
      <c r="F74" s="3">
        <v>17.5755013855619</v>
      </c>
      <c r="G74" s="3">
        <v>19.872246489126798</v>
      </c>
      <c r="H74" s="3">
        <v>28.4204593490207</v>
      </c>
      <c r="I74" s="3">
        <v>44.328589544878099</v>
      </c>
      <c r="J74" s="3">
        <v>14.541355502324899</v>
      </c>
      <c r="K74" s="3">
        <v>12.709595603776201</v>
      </c>
      <c r="L74" s="3">
        <v>62.552252129999999</v>
      </c>
      <c r="M74" s="3">
        <v>37.447747870000001</v>
      </c>
      <c r="N74" s="3">
        <v>47.019867550000001</v>
      </c>
      <c r="O74" s="3">
        <v>38.07242497</v>
      </c>
      <c r="P74" s="3">
        <v>42.54614626</v>
      </c>
      <c r="Q74" s="3">
        <v>72.749048889999997</v>
      </c>
      <c r="R74" s="3">
        <v>27.250951109999999</v>
      </c>
      <c r="S74" s="3">
        <v>45.783970519999997</v>
      </c>
      <c r="T74" s="3">
        <v>0.54792235282742197</v>
      </c>
      <c r="U74" s="3">
        <v>-6.8686583990979405E-2</v>
      </c>
      <c r="V74" s="9">
        <v>0.10738444193912</v>
      </c>
      <c r="W74" s="3">
        <v>1.55271366337427</v>
      </c>
      <c r="X74" s="3">
        <v>0.334622110272635</v>
      </c>
    </row>
    <row r="75" spans="1:24" x14ac:dyDescent="0.3">
      <c r="A75" s="15" t="s">
        <v>38</v>
      </c>
      <c r="B75" s="3" t="s">
        <v>26</v>
      </c>
      <c r="C75" s="28"/>
      <c r="D75" s="3">
        <v>30.172373303273599</v>
      </c>
      <c r="E75" s="3">
        <v>32.370485181532104</v>
      </c>
      <c r="F75" s="3">
        <v>17.589591846320001</v>
      </c>
      <c r="G75" s="3">
        <v>19.862852848621401</v>
      </c>
      <c r="H75" s="3">
        <v>28.406368888262602</v>
      </c>
      <c r="I75" s="3">
        <v>44.328589544878099</v>
      </c>
      <c r="J75" s="3">
        <v>14.555445963082899</v>
      </c>
      <c r="K75" s="3">
        <v>12.695505143018099</v>
      </c>
      <c r="L75" s="3">
        <v>62.54285848</v>
      </c>
      <c r="M75" s="3">
        <v>37.45244469</v>
      </c>
      <c r="N75" s="3">
        <v>47.005777090000002</v>
      </c>
      <c r="O75" s="3">
        <v>38.100605889999997</v>
      </c>
      <c r="P75" s="3">
        <v>42.553191490000003</v>
      </c>
      <c r="Q75" s="3">
        <v>72.734958430000006</v>
      </c>
      <c r="R75" s="3">
        <v>27.250951109999999</v>
      </c>
      <c r="S75" s="3">
        <v>45.773394609999997</v>
      </c>
      <c r="T75" s="3">
        <v>0.54833388539765904</v>
      </c>
      <c r="U75" s="3">
        <v>-7.0138105975195805E-2</v>
      </c>
      <c r="V75" s="9">
        <v>0.10738444193912</v>
      </c>
      <c r="W75" s="3">
        <v>1.55188440273281</v>
      </c>
      <c r="X75" s="3">
        <v>0.33187247376050799</v>
      </c>
    </row>
    <row r="76" spans="1:24" x14ac:dyDescent="0.3">
      <c r="A76" s="15" t="s">
        <v>39</v>
      </c>
      <c r="B76" s="3" t="s">
        <v>27</v>
      </c>
      <c r="C76" s="28"/>
      <c r="D76" s="3">
        <v>30.177070123526299</v>
      </c>
      <c r="E76" s="3">
        <v>32.3657883612794</v>
      </c>
      <c r="F76" s="3">
        <v>17.589591846320001</v>
      </c>
      <c r="G76" s="3">
        <v>19.867549668874101</v>
      </c>
      <c r="H76" s="3">
        <v>28.4204593490207</v>
      </c>
      <c r="I76" s="3">
        <v>44.314499084120001</v>
      </c>
      <c r="J76" s="3">
        <v>14.555445963082899</v>
      </c>
      <c r="K76" s="3">
        <v>12.709595603776201</v>
      </c>
      <c r="L76" s="3">
        <v>62.54285848</v>
      </c>
      <c r="M76" s="3">
        <v>37.45714152</v>
      </c>
      <c r="N76" s="3">
        <v>47.005777090000002</v>
      </c>
      <c r="O76" s="3">
        <v>38.100605889999997</v>
      </c>
      <c r="P76" s="3">
        <v>42.553191490000003</v>
      </c>
      <c r="Q76" s="3">
        <v>72.734958430000006</v>
      </c>
      <c r="R76" s="3">
        <v>27.265041570000001</v>
      </c>
      <c r="S76" s="3">
        <v>45.789764580000003</v>
      </c>
      <c r="T76" s="3">
        <v>0.54825331644528497</v>
      </c>
      <c r="U76" s="3">
        <v>-7.0138105975195805E-2</v>
      </c>
      <c r="V76" s="9">
        <v>0.10738444193912</v>
      </c>
      <c r="W76" s="3">
        <v>1.5518001723914601</v>
      </c>
      <c r="X76" s="3">
        <v>0.33190860209066197</v>
      </c>
    </row>
    <row r="77" spans="1:24" x14ac:dyDescent="0.3">
      <c r="A77" s="15" t="s">
        <v>40</v>
      </c>
      <c r="B77" s="3" t="s">
        <v>28</v>
      </c>
      <c r="C77" s="28"/>
      <c r="D77" s="3">
        <v>30.181766943778999</v>
      </c>
      <c r="E77" s="3">
        <v>32.384575642290102</v>
      </c>
      <c r="F77" s="3">
        <v>17.5755013855619</v>
      </c>
      <c r="G77" s="3">
        <v>19.8581560283687</v>
      </c>
      <c r="H77" s="3">
        <v>28.4204593490207</v>
      </c>
      <c r="I77" s="3">
        <v>44.342680005636097</v>
      </c>
      <c r="J77" s="3">
        <v>14.541355502324899</v>
      </c>
      <c r="K77" s="3">
        <v>12.695505143018099</v>
      </c>
      <c r="L77" s="3">
        <v>62.566342589999998</v>
      </c>
      <c r="M77" s="3">
        <v>37.433657410000002</v>
      </c>
      <c r="N77" s="3">
        <v>46.977596169999998</v>
      </c>
      <c r="O77" s="3">
        <v>38.086515429999999</v>
      </c>
      <c r="P77" s="3">
        <v>42.532055800000002</v>
      </c>
      <c r="Q77" s="3">
        <v>72.763139350000003</v>
      </c>
      <c r="R77" s="3">
        <v>27.236860650000001</v>
      </c>
      <c r="S77" s="3">
        <v>45.766016409999999</v>
      </c>
      <c r="T77" s="3">
        <v>0.54830511747038702</v>
      </c>
      <c r="U77" s="3">
        <v>-6.8489289740697498E-2</v>
      </c>
      <c r="V77" s="9">
        <v>0.10752536640360701</v>
      </c>
      <c r="W77" s="3">
        <v>1.5522952046991201</v>
      </c>
      <c r="X77" s="3">
        <v>0.33196589133638499</v>
      </c>
    </row>
    <row r="78" spans="1:24" x14ac:dyDescent="0.3">
      <c r="A78" s="15" t="s">
        <v>41</v>
      </c>
      <c r="B78" s="3" t="s">
        <v>29</v>
      </c>
      <c r="C78" s="28"/>
      <c r="D78" s="3">
        <v>30.177070123526299</v>
      </c>
      <c r="E78" s="3">
        <v>32.379878822037398</v>
      </c>
      <c r="F78" s="3">
        <v>17.5801982058146</v>
      </c>
      <c r="G78" s="3">
        <v>19.862852848621401</v>
      </c>
      <c r="H78" s="3">
        <v>28.4204593490207</v>
      </c>
      <c r="I78" s="3">
        <v>44.342680005636097</v>
      </c>
      <c r="J78" s="3">
        <v>14.541355502324899</v>
      </c>
      <c r="K78" s="3">
        <v>12.695505143018099</v>
      </c>
      <c r="L78" s="3">
        <v>62.556948949999999</v>
      </c>
      <c r="M78" s="3">
        <v>37.443051050000001</v>
      </c>
      <c r="N78" s="3">
        <v>47.005777090000002</v>
      </c>
      <c r="O78" s="3">
        <v>38.086515429999999</v>
      </c>
      <c r="P78" s="3">
        <v>42.54614626</v>
      </c>
      <c r="Q78" s="3">
        <v>72.763139350000003</v>
      </c>
      <c r="R78" s="3">
        <v>27.236860650000001</v>
      </c>
      <c r="S78" s="3">
        <v>45.757057660000001</v>
      </c>
      <c r="T78" s="3">
        <v>0.54831147321071705</v>
      </c>
      <c r="U78" s="3">
        <v>-6.9405298759863301E-2</v>
      </c>
      <c r="V78" s="9">
        <v>0.10738444193912</v>
      </c>
      <c r="W78" s="3">
        <v>1.5525712297773</v>
      </c>
      <c r="X78" s="3">
        <v>0.29824671208030501</v>
      </c>
    </row>
    <row r="79" spans="1:24" x14ac:dyDescent="0.3">
      <c r="A79" s="15" t="s">
        <v>42</v>
      </c>
      <c r="B79" s="3" t="s">
        <v>30</v>
      </c>
      <c r="C79" s="28"/>
      <c r="D79" s="3">
        <v>30.181766943778999</v>
      </c>
      <c r="E79" s="3">
        <v>32.370485181532104</v>
      </c>
      <c r="F79" s="3">
        <v>17.5801982058146</v>
      </c>
      <c r="G79" s="3">
        <v>19.867549668874101</v>
      </c>
      <c r="H79" s="3">
        <v>28.4204593490207</v>
      </c>
      <c r="I79" s="3">
        <v>44.342680005636097</v>
      </c>
      <c r="J79" s="3">
        <v>14.5272650415668</v>
      </c>
      <c r="K79" s="3">
        <v>12.709595603776201</v>
      </c>
      <c r="L79" s="3">
        <v>62.552252129999999</v>
      </c>
      <c r="M79" s="3">
        <v>37.447747870000001</v>
      </c>
      <c r="N79" s="3">
        <v>47.005777090000002</v>
      </c>
      <c r="O79" s="3">
        <v>38.100605889999997</v>
      </c>
      <c r="P79" s="3">
        <v>42.553191490000003</v>
      </c>
      <c r="Q79" s="3">
        <v>72.763139350000003</v>
      </c>
      <c r="R79" s="3">
        <v>27.236860650000001</v>
      </c>
      <c r="S79" s="3">
        <v>45.772397130000002</v>
      </c>
      <c r="T79" s="3">
        <v>0.548177375825878</v>
      </c>
      <c r="U79" s="3">
        <v>-7.0715896279592697E-2</v>
      </c>
      <c r="V79" s="9">
        <v>0.10738444193912</v>
      </c>
      <c r="W79" s="3">
        <v>1.55238445913673</v>
      </c>
      <c r="X79" s="3">
        <v>0.334628249192296</v>
      </c>
    </row>
    <row r="80" spans="1:24" x14ac:dyDescent="0.3">
      <c r="A80" s="15" t="s">
        <v>43</v>
      </c>
      <c r="B80" s="3" t="s">
        <v>31</v>
      </c>
      <c r="C80" s="28"/>
      <c r="D80" s="3">
        <v>30.172373303273599</v>
      </c>
      <c r="E80" s="3">
        <v>32.361091541026703</v>
      </c>
      <c r="F80" s="3">
        <v>17.589591846320001</v>
      </c>
      <c r="G80" s="3">
        <v>19.876943309379499</v>
      </c>
      <c r="H80" s="3">
        <v>28.3922784275045</v>
      </c>
      <c r="I80" s="3">
        <v>44.314499084120001</v>
      </c>
      <c r="J80" s="3">
        <v>14.541355502324899</v>
      </c>
      <c r="K80" s="3">
        <v>12.7518669860504</v>
      </c>
      <c r="L80" s="3">
        <v>62.533464840000001</v>
      </c>
      <c r="M80" s="3">
        <v>37.466535159999999</v>
      </c>
      <c r="N80" s="3">
        <v>47.005777090000002</v>
      </c>
      <c r="O80" s="3">
        <v>38.100605889999997</v>
      </c>
      <c r="P80" s="3">
        <v>42.553191490000003</v>
      </c>
      <c r="Q80" s="3">
        <v>72.706777509999995</v>
      </c>
      <c r="R80" s="3">
        <v>27.293222490000002</v>
      </c>
      <c r="S80" s="3">
        <v>45.817191170000001</v>
      </c>
      <c r="T80" s="3">
        <v>0.548009243845762</v>
      </c>
      <c r="U80" s="3">
        <v>-7.0053551296503605E-2</v>
      </c>
      <c r="V80" s="9">
        <v>0.107243517474633</v>
      </c>
      <c r="W80" s="3">
        <v>1.55024453886601</v>
      </c>
      <c r="X80" s="3">
        <v>0.29821437189646799</v>
      </c>
    </row>
    <row r="81" spans="1:24" x14ac:dyDescent="0.3">
      <c r="A81" s="15" t="s">
        <v>44</v>
      </c>
      <c r="B81" s="3" t="s">
        <v>32</v>
      </c>
      <c r="C81" s="28"/>
      <c r="D81" s="3">
        <v>30.172373303273599</v>
      </c>
      <c r="E81" s="3">
        <v>32.370485181532104</v>
      </c>
      <c r="F81" s="3">
        <v>17.584895026067301</v>
      </c>
      <c r="G81" s="3">
        <v>19.872246489126798</v>
      </c>
      <c r="H81" s="3">
        <v>28.406368888262602</v>
      </c>
      <c r="I81" s="3">
        <v>44.314499084120001</v>
      </c>
      <c r="J81" s="3">
        <v>14.555445963082899</v>
      </c>
      <c r="K81" s="3">
        <v>12.7236860645343</v>
      </c>
      <c r="L81" s="3">
        <v>62.54285848</v>
      </c>
      <c r="M81" s="3">
        <v>37.45714152</v>
      </c>
      <c r="N81" s="3">
        <v>46.991686629999997</v>
      </c>
      <c r="O81" s="3">
        <v>38.100605889999997</v>
      </c>
      <c r="P81" s="3">
        <v>42.54614626</v>
      </c>
      <c r="Q81" s="3">
        <v>72.72086797</v>
      </c>
      <c r="R81" s="3">
        <v>27.27913203</v>
      </c>
      <c r="S81" s="3">
        <v>45.796817429999997</v>
      </c>
      <c r="T81" s="3">
        <v>0.54831998512814695</v>
      </c>
      <c r="U81" s="3">
        <v>-6.98703494926705E-2</v>
      </c>
      <c r="V81" s="9">
        <v>0.10752536640360701</v>
      </c>
      <c r="W81" s="3">
        <v>1.5515191753868101</v>
      </c>
      <c r="X81" s="3">
        <v>0.35065734992672298</v>
      </c>
    </row>
    <row r="82" spans="1:24" x14ac:dyDescent="0.3">
      <c r="A82" s="15" t="s">
        <v>45</v>
      </c>
      <c r="B82" s="3" t="s">
        <v>33</v>
      </c>
      <c r="C82" s="28"/>
      <c r="D82" s="3">
        <v>30.177070123526299</v>
      </c>
      <c r="E82" s="3">
        <v>32.384575642290102</v>
      </c>
      <c r="F82" s="3">
        <v>17.570804565309199</v>
      </c>
      <c r="G82" s="3">
        <v>19.867549668874101</v>
      </c>
      <c r="H82" s="3">
        <v>28.4204593490207</v>
      </c>
      <c r="I82" s="3">
        <v>44.328589544878099</v>
      </c>
      <c r="J82" s="3">
        <v>14.541355502324899</v>
      </c>
      <c r="K82" s="3">
        <v>12.709595603776201</v>
      </c>
      <c r="L82" s="3">
        <v>62.561645769999998</v>
      </c>
      <c r="M82" s="3">
        <v>37.438354230000002</v>
      </c>
      <c r="N82" s="3">
        <v>46.991686629999997</v>
      </c>
      <c r="O82" s="3">
        <v>38.07242497</v>
      </c>
      <c r="P82" s="3">
        <v>42.532055800000002</v>
      </c>
      <c r="Q82" s="3">
        <v>72.749048889999997</v>
      </c>
      <c r="R82" s="3">
        <v>27.250951109999999</v>
      </c>
      <c r="S82" s="3">
        <v>45.779111290000003</v>
      </c>
      <c r="T82" s="3">
        <v>0.548151316126402</v>
      </c>
      <c r="U82" s="3">
        <v>-6.8785231116120296E-2</v>
      </c>
      <c r="V82" s="9">
        <v>0.10752536640360701</v>
      </c>
      <c r="W82" s="3">
        <v>1.5522000967457099</v>
      </c>
      <c r="X82" s="3">
        <v>0.30378806093941502</v>
      </c>
    </row>
    <row r="83" spans="1:24" x14ac:dyDescent="0.3">
      <c r="A83" s="15" t="s">
        <v>46</v>
      </c>
      <c r="B83" s="3" t="s">
        <v>34</v>
      </c>
      <c r="C83" s="29"/>
      <c r="D83" s="3">
        <v>30.177070123526299</v>
      </c>
      <c r="E83" s="3">
        <v>32.370485181532104</v>
      </c>
      <c r="F83" s="3">
        <v>17.584895026067301</v>
      </c>
      <c r="G83" s="3">
        <v>19.867549668874101</v>
      </c>
      <c r="H83" s="3">
        <v>28.4204593490207</v>
      </c>
      <c r="I83" s="3">
        <v>44.314499084120001</v>
      </c>
      <c r="J83" s="3">
        <v>14.555445963082899</v>
      </c>
      <c r="K83" s="3">
        <v>12.709595603776201</v>
      </c>
      <c r="L83" s="3">
        <v>62.54755531</v>
      </c>
      <c r="M83" s="3">
        <v>37.45244469</v>
      </c>
      <c r="N83" s="3">
        <v>46.991686629999997</v>
      </c>
      <c r="O83" s="3">
        <v>38.100605889999997</v>
      </c>
      <c r="P83" s="3">
        <v>42.54614626</v>
      </c>
      <c r="Q83" s="3">
        <v>72.734958430000006</v>
      </c>
      <c r="R83" s="3">
        <v>27.265041570000001</v>
      </c>
      <c r="S83" s="3">
        <v>45.792151869999998</v>
      </c>
      <c r="T83" s="3">
        <v>0.54832061769757001</v>
      </c>
      <c r="U83" s="3">
        <v>-6.9151634723786604E-2</v>
      </c>
      <c r="V83" s="9">
        <v>0.10738444193912</v>
      </c>
      <c r="W83" s="3">
        <v>1.55155318577118</v>
      </c>
      <c r="X83" s="3">
        <v>0.33193721925755398</v>
      </c>
    </row>
    <row r="84" spans="1:24" x14ac:dyDescent="0.3">
      <c r="A84" s="16" t="s">
        <v>47</v>
      </c>
      <c r="B84" s="5"/>
      <c r="C84" s="5"/>
      <c r="D84" s="5">
        <f>AVERAGE(D71:D83)</f>
        <v>30.176347535795117</v>
      </c>
      <c r="E84" s="5">
        <f t="shared" ref="E84" si="59">AVERAGE(E71:E83)</f>
        <v>32.372291650860028</v>
      </c>
      <c r="F84" s="5">
        <f t="shared" ref="F84" si="60">AVERAGE(F71:F83)</f>
        <v>17.583811144470523</v>
      </c>
      <c r="G84" s="5">
        <f t="shared" ref="G84" si="61">AVERAGE(G71:G83)</f>
        <v>19.867188375008507</v>
      </c>
      <c r="H84" s="5">
        <f t="shared" ref="H84" si="62">AVERAGE(H71:H83)</f>
        <v>28.416123822633587</v>
      </c>
      <c r="I84" s="5">
        <f t="shared" ref="I84" si="63">AVERAGE(I71:I83)</f>
        <v>44.325337900087753</v>
      </c>
      <c r="J84" s="5">
        <f t="shared" ref="J84" si="64">AVERAGE(J71:J83)</f>
        <v>14.547858791905515</v>
      </c>
      <c r="K84" s="5">
        <f t="shared" ref="K84" si="65">AVERAGE(K71:K83)</f>
        <v>12.70959560377619</v>
      </c>
      <c r="L84" s="5">
        <f t="shared" ref="L84" si="66">AVERAGE(L71:L83)</f>
        <v>62.548639187692295</v>
      </c>
      <c r="M84" s="5">
        <f t="shared" ref="M84" si="67">AVERAGE(M71:M83)</f>
        <v>37.450999517692303</v>
      </c>
      <c r="N84" s="5">
        <f t="shared" ref="N84" si="68">AVERAGE(N71:N83)</f>
        <v>47.001441563846143</v>
      </c>
      <c r="O84" s="5">
        <f t="shared" ref="O84" si="69">AVERAGE(O71:O83)</f>
        <v>38.094102600769233</v>
      </c>
      <c r="P84" s="5">
        <f t="shared" ref="P84" si="70">AVERAGE(P71:P83)</f>
        <v>42.547772082307695</v>
      </c>
      <c r="Q84" s="5">
        <f t="shared" ref="Q84" si="71">AVERAGE(Q71:Q83)</f>
        <v>72.74146171923077</v>
      </c>
      <c r="R84" s="5">
        <f t="shared" ref="R84" si="72">AVERAGE(R71:R83)</f>
        <v>27.257454399230774</v>
      </c>
      <c r="S84" s="5">
        <f t="shared" ref="S84" si="73">AVERAGE(S71:S83)</f>
        <v>45.78482129384615</v>
      </c>
      <c r="T84" s="5">
        <f t="shared" ref="T84" si="74">AVERAGE(T71:T83)</f>
        <v>0.54822493690160401</v>
      </c>
      <c r="U84" s="5">
        <f t="shared" ref="U84" si="75">AVERAGE(U71:U83)</f>
        <v>-6.9691483826206158E-2</v>
      </c>
      <c r="V84" s="5">
        <f t="shared" ref="V84" si="76">AVERAGE(V71:V83)</f>
        <v>0.10741696296938626</v>
      </c>
      <c r="W84" s="5">
        <f>AVERAGE(W71:W83)</f>
        <v>1.5518354940596502</v>
      </c>
      <c r="X84" s="5">
        <f>AVERAGE(X71:X83)</f>
        <v>0.32367975159603607</v>
      </c>
    </row>
    <row r="85" spans="1:24" x14ac:dyDescent="0.3">
      <c r="A85" s="16" t="s">
        <v>48</v>
      </c>
      <c r="B85" s="5"/>
      <c r="C85" s="5"/>
      <c r="D85" s="5">
        <f>_xlfn.STDEV.P(D71:D83)</f>
        <v>3.1079673488125172E-3</v>
      </c>
      <c r="E85" s="5">
        <f t="shared" ref="E85:V85" si="77">_xlfn.STDEV.P(E71:E83)</f>
        <v>7.4919490551303364E-3</v>
      </c>
      <c r="F85" s="5">
        <f t="shared" si="77"/>
        <v>6.6814948927326964E-3</v>
      </c>
      <c r="G85" s="5">
        <f t="shared" si="77"/>
        <v>4.6829037176576369E-3</v>
      </c>
      <c r="H85" s="5">
        <f t="shared" si="77"/>
        <v>8.5344922275174383E-3</v>
      </c>
      <c r="I85" s="5">
        <f t="shared" si="77"/>
        <v>1.2546836586191842E-2</v>
      </c>
      <c r="J85" s="5">
        <f t="shared" si="77"/>
        <v>1.0508621968996058E-2</v>
      </c>
      <c r="K85" s="5">
        <f t="shared" si="77"/>
        <v>1.4622362171712363E-2</v>
      </c>
      <c r="L85" s="5">
        <f t="shared" si="77"/>
        <v>8.8645969221560483E-3</v>
      </c>
      <c r="M85" s="5">
        <f t="shared" si="77"/>
        <v>8.7161004501372704E-3</v>
      </c>
      <c r="N85" s="5">
        <f t="shared" si="77"/>
        <v>1.016771009956508E-2</v>
      </c>
      <c r="O85" s="5">
        <f t="shared" si="77"/>
        <v>1.0508621403649703E-2</v>
      </c>
      <c r="P85" s="5">
        <f t="shared" si="77"/>
        <v>7.3910866797741136E-3</v>
      </c>
      <c r="Q85" s="5">
        <f t="shared" si="77"/>
        <v>1.7137671876729987E-2</v>
      </c>
      <c r="R85" s="5">
        <f t="shared" si="77"/>
        <v>1.7137671876729502E-2</v>
      </c>
      <c r="S85" s="5">
        <f t="shared" si="77"/>
        <v>1.5486270141930818E-2</v>
      </c>
      <c r="T85" s="5">
        <f t="shared" si="77"/>
        <v>1.2726278388891111E-4</v>
      </c>
      <c r="U85" s="5">
        <f t="shared" si="77"/>
        <v>6.796679206908466E-4</v>
      </c>
      <c r="V85" s="5">
        <f t="shared" si="77"/>
        <v>8.112170208076375E-5</v>
      </c>
      <c r="W85" s="5">
        <f>_xlfn.STDEV.P(W71:W83)</f>
        <v>6.3937605843741386E-4</v>
      </c>
      <c r="X85" s="5">
        <f>_xlfn.STDEV.P(X71:X83)</f>
        <v>1.7131046659059224E-2</v>
      </c>
    </row>
    <row r="86" spans="1:24" x14ac:dyDescent="0.3">
      <c r="A86" s="17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8"/>
      <c r="W86" s="11"/>
      <c r="X86" s="11"/>
    </row>
    <row r="87" spans="1:24" x14ac:dyDescent="0.3">
      <c r="A87" s="14" t="s">
        <v>58</v>
      </c>
      <c r="B87" s="21" t="s">
        <v>69</v>
      </c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3"/>
    </row>
    <row r="88" spans="1:24" x14ac:dyDescent="0.3">
      <c r="A88" s="18" t="s">
        <v>20</v>
      </c>
      <c r="B88" s="4" t="s">
        <v>22</v>
      </c>
      <c r="C88" s="24">
        <v>828</v>
      </c>
      <c r="D88" s="4">
        <v>27.173913043478201</v>
      </c>
      <c r="E88" s="4">
        <v>33.454106280193201</v>
      </c>
      <c r="F88" s="4">
        <v>21.014492753623099</v>
      </c>
      <c r="G88" s="4">
        <v>18.3574879227053</v>
      </c>
      <c r="H88" s="4">
        <v>24.6376811594202</v>
      </c>
      <c r="I88" s="4">
        <v>39.855072463768103</v>
      </c>
      <c r="J88" s="4">
        <v>22.101449275362299</v>
      </c>
      <c r="K88" s="4">
        <v>13.405797101449201</v>
      </c>
      <c r="L88" s="4">
        <v>60.62801932</v>
      </c>
      <c r="M88" s="4">
        <v>39.37198068</v>
      </c>
      <c r="N88" s="4">
        <v>45.289855070000002</v>
      </c>
      <c r="O88" s="4">
        <v>37.31884058</v>
      </c>
      <c r="P88" s="4">
        <v>41.304347829999998</v>
      </c>
      <c r="Q88" s="4">
        <v>64.492753620000002</v>
      </c>
      <c r="R88" s="4">
        <v>35.507246379999998</v>
      </c>
      <c r="S88" s="4">
        <v>50.24904008</v>
      </c>
      <c r="T88" s="4">
        <v>0.55071230728951304</v>
      </c>
      <c r="U88" s="4">
        <v>0.29127272727272702</v>
      </c>
      <c r="V88" s="10">
        <v>0.134545454545454</v>
      </c>
      <c r="W88" s="4">
        <v>1.476441208</v>
      </c>
      <c r="X88" s="4">
        <v>0.32425995460559598</v>
      </c>
    </row>
    <row r="89" spans="1:24" x14ac:dyDescent="0.3">
      <c r="A89" s="18" t="s">
        <v>35</v>
      </c>
      <c r="B89" s="4" t="s">
        <v>23</v>
      </c>
      <c r="C89" s="25"/>
      <c r="D89" s="4">
        <v>27.173913043478201</v>
      </c>
      <c r="E89" s="4">
        <v>33.454106280193201</v>
      </c>
      <c r="F89" s="4">
        <v>21.014492753623099</v>
      </c>
      <c r="G89" s="4">
        <v>18.3574879227053</v>
      </c>
      <c r="H89" s="4">
        <v>24.6376811594202</v>
      </c>
      <c r="I89" s="4">
        <v>39.855072463768103</v>
      </c>
      <c r="J89" s="4">
        <v>22.101449275362299</v>
      </c>
      <c r="K89" s="4">
        <v>13.405797101449201</v>
      </c>
      <c r="L89" s="4">
        <v>60.62801932</v>
      </c>
      <c r="M89" s="4">
        <v>39.37198068</v>
      </c>
      <c r="N89" s="4">
        <v>45.289855070000002</v>
      </c>
      <c r="O89" s="4">
        <v>37.31884058</v>
      </c>
      <c r="P89" s="4">
        <v>41.304347829999998</v>
      </c>
      <c r="Q89" s="4">
        <v>64.492753620000002</v>
      </c>
      <c r="R89" s="4">
        <v>35.507246379999998</v>
      </c>
      <c r="S89" s="4">
        <v>50.24904008</v>
      </c>
      <c r="T89" s="4">
        <v>0.55071230728951304</v>
      </c>
      <c r="U89" s="4">
        <v>0.29127272727272702</v>
      </c>
      <c r="V89" s="10">
        <v>0.134545454545454</v>
      </c>
      <c r="W89" s="4">
        <v>1.47644120798584</v>
      </c>
      <c r="X89" s="4">
        <v>0.323332435201165</v>
      </c>
    </row>
    <row r="90" spans="1:24" x14ac:dyDescent="0.3">
      <c r="A90" s="18" t="s">
        <v>36</v>
      </c>
      <c r="B90" s="4" t="s">
        <v>24</v>
      </c>
      <c r="C90" s="25"/>
      <c r="D90" s="4">
        <v>27.173913043478201</v>
      </c>
      <c r="E90" s="4">
        <v>33.3333333333333</v>
      </c>
      <c r="F90" s="4">
        <v>21.014492753623099</v>
      </c>
      <c r="G90" s="4">
        <v>18.478260869565201</v>
      </c>
      <c r="H90" s="4">
        <v>24.6376811594202</v>
      </c>
      <c r="I90" s="4">
        <v>39.855072463768103</v>
      </c>
      <c r="J90" s="4">
        <v>22.101449275362299</v>
      </c>
      <c r="K90" s="4">
        <v>13.405797101449201</v>
      </c>
      <c r="L90" s="4">
        <v>60.507246379999998</v>
      </c>
      <c r="M90" s="4">
        <v>39.492753620000002</v>
      </c>
      <c r="N90" s="4">
        <v>45.289855070000002</v>
      </c>
      <c r="O90" s="4">
        <v>37.68115942</v>
      </c>
      <c r="P90" s="4">
        <v>41.485507249999998</v>
      </c>
      <c r="Q90" s="4">
        <v>64.492753620000002</v>
      </c>
      <c r="R90" s="4">
        <v>35.507246379999998</v>
      </c>
      <c r="S90" s="4">
        <v>50.310750830000003</v>
      </c>
      <c r="T90" s="4">
        <v>0.55144368944039102</v>
      </c>
      <c r="U90" s="4">
        <v>0.27454545454545398</v>
      </c>
      <c r="V90" s="10">
        <v>0.134545454545454</v>
      </c>
      <c r="W90" s="4">
        <v>1.4772699641995199</v>
      </c>
      <c r="X90" s="4">
        <v>0.28914036558692802</v>
      </c>
    </row>
    <row r="91" spans="1:24" x14ac:dyDescent="0.3">
      <c r="A91" s="18" t="s">
        <v>37</v>
      </c>
      <c r="B91" s="4" t="s">
        <v>25</v>
      </c>
      <c r="C91" s="25"/>
      <c r="D91" s="4">
        <v>27.173913043478201</v>
      </c>
      <c r="E91" s="4">
        <v>33.3333333333333</v>
      </c>
      <c r="F91" s="4">
        <v>21.014492753623099</v>
      </c>
      <c r="G91" s="4">
        <v>18.478260869565201</v>
      </c>
      <c r="H91" s="4">
        <v>24.6376811594202</v>
      </c>
      <c r="I91" s="4">
        <v>39.855072463768103</v>
      </c>
      <c r="J91" s="4">
        <v>22.101449275362299</v>
      </c>
      <c r="K91" s="4">
        <v>13.405797101449201</v>
      </c>
      <c r="L91" s="4">
        <v>60.507246379999998</v>
      </c>
      <c r="M91" s="4">
        <v>39.492753620000002</v>
      </c>
      <c r="N91" s="4">
        <v>45.289855070000002</v>
      </c>
      <c r="O91" s="4">
        <v>37.68115942</v>
      </c>
      <c r="P91" s="4">
        <v>41.485507249999998</v>
      </c>
      <c r="Q91" s="4">
        <v>64.492753620000002</v>
      </c>
      <c r="R91" s="4">
        <v>35.507246379999998</v>
      </c>
      <c r="S91" s="4">
        <v>50.310750830000003</v>
      </c>
      <c r="T91" s="4">
        <v>0.55144368944039102</v>
      </c>
      <c r="U91" s="4">
        <v>0.27454545454545398</v>
      </c>
      <c r="V91" s="10">
        <v>0.134545454545454</v>
      </c>
      <c r="W91" s="4">
        <v>1.4772699641995199</v>
      </c>
      <c r="X91" s="4">
        <v>0.32753193309339801</v>
      </c>
    </row>
    <row r="92" spans="1:24" x14ac:dyDescent="0.3">
      <c r="A92" s="18" t="s">
        <v>38</v>
      </c>
      <c r="B92" s="4" t="s">
        <v>26</v>
      </c>
      <c r="C92" s="25"/>
      <c r="D92" s="4">
        <v>27.173913043478201</v>
      </c>
      <c r="E92" s="4">
        <v>33.454106280193201</v>
      </c>
      <c r="F92" s="4">
        <v>21.014492753623099</v>
      </c>
      <c r="G92" s="4">
        <v>18.3574879227053</v>
      </c>
      <c r="H92" s="4">
        <v>24.6376811594202</v>
      </c>
      <c r="I92" s="4">
        <v>39.855072463768103</v>
      </c>
      <c r="J92" s="4">
        <v>22.101449275362299</v>
      </c>
      <c r="K92" s="4">
        <v>13.405797101449201</v>
      </c>
      <c r="L92" s="4">
        <v>60.62801932</v>
      </c>
      <c r="M92" s="4">
        <v>39.37198068</v>
      </c>
      <c r="N92" s="4">
        <v>45.289855070000002</v>
      </c>
      <c r="O92" s="4">
        <v>37.31884058</v>
      </c>
      <c r="P92" s="4">
        <v>41.304347829999998</v>
      </c>
      <c r="Q92" s="4">
        <v>64.492753620000002</v>
      </c>
      <c r="R92" s="4">
        <v>35.507246379999998</v>
      </c>
      <c r="S92" s="4">
        <v>50.24904008</v>
      </c>
      <c r="T92" s="4">
        <v>0.55071230728951304</v>
      </c>
      <c r="U92" s="4">
        <v>0.29127272727272702</v>
      </c>
      <c r="V92" s="10">
        <v>0.134545454545454</v>
      </c>
      <c r="W92" s="4">
        <v>1.47644120798584</v>
      </c>
      <c r="X92" s="4">
        <v>0.32425995460559598</v>
      </c>
    </row>
    <row r="93" spans="1:24" x14ac:dyDescent="0.3">
      <c r="A93" s="18" t="s">
        <v>39</v>
      </c>
      <c r="B93" s="4" t="s">
        <v>27</v>
      </c>
      <c r="C93" s="25"/>
      <c r="D93" s="4">
        <v>27.173913043478201</v>
      </c>
      <c r="E93" s="4">
        <v>33.3333333333333</v>
      </c>
      <c r="F93" s="4">
        <v>21.014492753623099</v>
      </c>
      <c r="G93" s="4">
        <v>18.478260869565201</v>
      </c>
      <c r="H93" s="4">
        <v>24.6376811594202</v>
      </c>
      <c r="I93" s="4">
        <v>39.855072463768103</v>
      </c>
      <c r="J93" s="4">
        <v>22.101449275362299</v>
      </c>
      <c r="K93" s="4">
        <v>13.405797101449201</v>
      </c>
      <c r="L93" s="4">
        <v>60.507246379999998</v>
      </c>
      <c r="M93" s="4">
        <v>39.492753620000002</v>
      </c>
      <c r="N93" s="4">
        <v>45.289855070000002</v>
      </c>
      <c r="O93" s="4">
        <v>37.68115942</v>
      </c>
      <c r="P93" s="4">
        <v>41.485507249999998</v>
      </c>
      <c r="Q93" s="4">
        <v>64.492753620000002</v>
      </c>
      <c r="R93" s="4">
        <v>35.507246379999998</v>
      </c>
      <c r="S93" s="4">
        <v>50.310750830000003</v>
      </c>
      <c r="T93" s="4">
        <v>0.55144368944039102</v>
      </c>
      <c r="U93" s="4">
        <v>0.27454545454545398</v>
      </c>
      <c r="V93" s="10">
        <v>0.134545454545454</v>
      </c>
      <c r="W93" s="4">
        <v>1.4772699641995199</v>
      </c>
      <c r="X93" s="4">
        <v>0.32382492385915801</v>
      </c>
    </row>
    <row r="94" spans="1:24" x14ac:dyDescent="0.3">
      <c r="A94" s="18" t="s">
        <v>40</v>
      </c>
      <c r="B94" s="4" t="s">
        <v>28</v>
      </c>
      <c r="C94" s="25"/>
      <c r="D94" s="4">
        <v>27.173913043478201</v>
      </c>
      <c r="E94" s="4">
        <v>33.3333333333333</v>
      </c>
      <c r="F94" s="4">
        <v>21.014492753623099</v>
      </c>
      <c r="G94" s="4">
        <v>18.478260869565201</v>
      </c>
      <c r="H94" s="4">
        <v>24.6376811594202</v>
      </c>
      <c r="I94" s="4">
        <v>39.855072463768103</v>
      </c>
      <c r="J94" s="4">
        <v>22.101449275362299</v>
      </c>
      <c r="K94" s="4">
        <v>13.405797101449201</v>
      </c>
      <c r="L94" s="4">
        <v>60.507246379999998</v>
      </c>
      <c r="M94" s="4">
        <v>39.492753620000002</v>
      </c>
      <c r="N94" s="4">
        <v>45.289855070000002</v>
      </c>
      <c r="O94" s="4">
        <v>37.68115942</v>
      </c>
      <c r="P94" s="4">
        <v>41.485507249999998</v>
      </c>
      <c r="Q94" s="4">
        <v>64.492753620000002</v>
      </c>
      <c r="R94" s="4">
        <v>35.507246379999998</v>
      </c>
      <c r="S94" s="4">
        <v>50.310750830000003</v>
      </c>
      <c r="T94" s="4">
        <v>0.55144368944039102</v>
      </c>
      <c r="U94" s="4">
        <v>0.27454545454545398</v>
      </c>
      <c r="V94" s="10">
        <v>0.134545454545454</v>
      </c>
      <c r="W94" s="4">
        <v>1.4772699641995199</v>
      </c>
      <c r="X94" s="4">
        <v>0.32382492385915801</v>
      </c>
    </row>
    <row r="95" spans="1:24" x14ac:dyDescent="0.3">
      <c r="A95" s="18" t="s">
        <v>41</v>
      </c>
      <c r="B95" s="4" t="s">
        <v>29</v>
      </c>
      <c r="C95" s="25"/>
      <c r="D95" s="4">
        <v>27.173913043478201</v>
      </c>
      <c r="E95" s="4">
        <v>33.574879227053103</v>
      </c>
      <c r="F95" s="4">
        <v>21.014492753623099</v>
      </c>
      <c r="G95" s="4">
        <v>18.236714975845398</v>
      </c>
      <c r="H95" s="4">
        <v>24.6376811594202</v>
      </c>
      <c r="I95" s="4">
        <v>39.855072463768103</v>
      </c>
      <c r="J95" s="4">
        <v>22.101449275362299</v>
      </c>
      <c r="K95" s="4">
        <v>13.405797101449201</v>
      </c>
      <c r="L95" s="4">
        <v>60.748792270000003</v>
      </c>
      <c r="M95" s="4">
        <v>39.251207729999997</v>
      </c>
      <c r="N95" s="4">
        <v>45.289855070000002</v>
      </c>
      <c r="O95" s="4">
        <v>36.956521739999999</v>
      </c>
      <c r="P95" s="4">
        <v>41.123188409999997</v>
      </c>
      <c r="Q95" s="4">
        <v>64.492753620000002</v>
      </c>
      <c r="R95" s="4">
        <v>35.507246379999998</v>
      </c>
      <c r="S95" s="4">
        <v>50.162943329999997</v>
      </c>
      <c r="T95" s="4">
        <v>0.548548302745688</v>
      </c>
      <c r="U95" s="4">
        <v>0.30836363636363601</v>
      </c>
      <c r="V95" s="10">
        <v>0.13090909090909</v>
      </c>
      <c r="W95" s="4">
        <v>1.4873865217300699</v>
      </c>
      <c r="X95" s="4">
        <v>0.29256787484962998</v>
      </c>
    </row>
    <row r="96" spans="1:24" x14ac:dyDescent="0.3">
      <c r="A96" s="18" t="s">
        <v>42</v>
      </c>
      <c r="B96" s="4" t="s">
        <v>30</v>
      </c>
      <c r="C96" s="25"/>
      <c r="D96" s="4">
        <v>27.173913043478201</v>
      </c>
      <c r="E96" s="4">
        <v>33.454106280193201</v>
      </c>
      <c r="F96" s="4">
        <v>21.014492753623099</v>
      </c>
      <c r="G96" s="4">
        <v>18.3574879227053</v>
      </c>
      <c r="H96" s="4">
        <v>24.6376811594202</v>
      </c>
      <c r="I96" s="4">
        <v>39.855072463768103</v>
      </c>
      <c r="J96" s="4">
        <v>22.101449275362299</v>
      </c>
      <c r="K96" s="4">
        <v>13.405797101449201</v>
      </c>
      <c r="L96" s="4">
        <v>60.62801932</v>
      </c>
      <c r="M96" s="4">
        <v>39.37198068</v>
      </c>
      <c r="N96" s="4">
        <v>45.289855070000002</v>
      </c>
      <c r="O96" s="4">
        <v>37.31884058</v>
      </c>
      <c r="P96" s="4">
        <v>41.304347829999998</v>
      </c>
      <c r="Q96" s="4">
        <v>64.492753620000002</v>
      </c>
      <c r="R96" s="4">
        <v>35.507246379999998</v>
      </c>
      <c r="S96" s="4">
        <v>50.2983628</v>
      </c>
      <c r="T96" s="4">
        <v>0.54906948589701599</v>
      </c>
      <c r="U96" s="4">
        <v>0.29127272727272702</v>
      </c>
      <c r="V96" s="10">
        <v>0.134545454545454</v>
      </c>
      <c r="W96" s="4">
        <v>1.48607627239808</v>
      </c>
      <c r="X96" s="4">
        <v>0.327912728361899</v>
      </c>
    </row>
    <row r="97" spans="1:24" x14ac:dyDescent="0.3">
      <c r="A97" s="18" t="s">
        <v>43</v>
      </c>
      <c r="B97" s="4" t="s">
        <v>31</v>
      </c>
      <c r="C97" s="25"/>
      <c r="D97" s="4">
        <v>27.173913043478201</v>
      </c>
      <c r="E97" s="4">
        <v>33.454106280193201</v>
      </c>
      <c r="F97" s="4">
        <v>21.014492753623099</v>
      </c>
      <c r="G97" s="4">
        <v>18.3574879227053</v>
      </c>
      <c r="H97" s="4">
        <v>24.6376811594202</v>
      </c>
      <c r="I97" s="4">
        <v>39.855072463768103</v>
      </c>
      <c r="J97" s="4">
        <v>22.101449275362299</v>
      </c>
      <c r="K97" s="4">
        <v>13.405797101449201</v>
      </c>
      <c r="L97" s="4">
        <v>60.62801932</v>
      </c>
      <c r="M97" s="4">
        <v>39.37198068</v>
      </c>
      <c r="N97" s="4">
        <v>45.289855070000002</v>
      </c>
      <c r="O97" s="4">
        <v>37.31884058</v>
      </c>
      <c r="P97" s="4">
        <v>41.304347829999998</v>
      </c>
      <c r="Q97" s="4">
        <v>64.492753620000002</v>
      </c>
      <c r="R97" s="4">
        <v>35.507246379999998</v>
      </c>
      <c r="S97" s="4">
        <v>50.24904008</v>
      </c>
      <c r="T97" s="4">
        <v>0.55071230728951304</v>
      </c>
      <c r="U97" s="4">
        <v>0.29127272727272702</v>
      </c>
      <c r="V97" s="10">
        <v>0.134545454545454</v>
      </c>
      <c r="W97" s="4">
        <v>1.47644120798584</v>
      </c>
      <c r="X97" s="4">
        <v>0.29247592352329099</v>
      </c>
    </row>
    <row r="98" spans="1:24" x14ac:dyDescent="0.3">
      <c r="A98" s="18" t="s">
        <v>44</v>
      </c>
      <c r="B98" s="4" t="s">
        <v>32</v>
      </c>
      <c r="C98" s="25"/>
      <c r="D98" s="4">
        <v>27.173913043478201</v>
      </c>
      <c r="E98" s="4">
        <v>33.3333333333333</v>
      </c>
      <c r="F98" s="4">
        <v>21.014492753623099</v>
      </c>
      <c r="G98" s="4">
        <v>18.478260869565201</v>
      </c>
      <c r="H98" s="4">
        <v>24.6376811594202</v>
      </c>
      <c r="I98" s="4">
        <v>39.855072463768103</v>
      </c>
      <c r="J98" s="4">
        <v>22.101449275362299</v>
      </c>
      <c r="K98" s="4">
        <v>13.405797101449201</v>
      </c>
      <c r="L98" s="4">
        <v>60.507246379999998</v>
      </c>
      <c r="M98" s="4">
        <v>39.492753620000002</v>
      </c>
      <c r="N98" s="4">
        <v>45.289855070000002</v>
      </c>
      <c r="O98" s="4">
        <v>37.68115942</v>
      </c>
      <c r="P98" s="4">
        <v>41.485507249999998</v>
      </c>
      <c r="Q98" s="4">
        <v>64.492753620000002</v>
      </c>
      <c r="R98" s="4">
        <v>35.507246379999998</v>
      </c>
      <c r="S98" s="4">
        <v>50.310750830000003</v>
      </c>
      <c r="T98" s="4">
        <v>0.55144368944039102</v>
      </c>
      <c r="U98" s="4">
        <v>0.27454545454545398</v>
      </c>
      <c r="V98" s="10">
        <v>0.134545454545454</v>
      </c>
      <c r="W98" s="4">
        <v>1.4772699641995199</v>
      </c>
      <c r="X98" s="4">
        <v>0.34111553384418702</v>
      </c>
    </row>
    <row r="99" spans="1:24" x14ac:dyDescent="0.3">
      <c r="A99" s="18" t="s">
        <v>45</v>
      </c>
      <c r="B99" s="4" t="s">
        <v>33</v>
      </c>
      <c r="C99" s="25"/>
      <c r="D99" s="4">
        <v>27.173913043478201</v>
      </c>
      <c r="E99" s="4">
        <v>33.454106280193201</v>
      </c>
      <c r="F99" s="4">
        <v>21.014492753623099</v>
      </c>
      <c r="G99" s="4">
        <v>18.3574879227053</v>
      </c>
      <c r="H99" s="4">
        <v>24.6376811594202</v>
      </c>
      <c r="I99" s="4">
        <v>40.2173913043478</v>
      </c>
      <c r="J99" s="4">
        <v>22.101449275362299</v>
      </c>
      <c r="K99" s="4">
        <v>13.043478260869501</v>
      </c>
      <c r="L99" s="4">
        <v>60.62801932</v>
      </c>
      <c r="M99" s="4">
        <v>39.37198068</v>
      </c>
      <c r="N99" s="4">
        <v>45.289855070000002</v>
      </c>
      <c r="O99" s="4">
        <v>37.68115942</v>
      </c>
      <c r="P99" s="4">
        <v>41.485507249999998</v>
      </c>
      <c r="Q99" s="4">
        <v>64.855072460000002</v>
      </c>
      <c r="R99" s="4">
        <v>35.144927539999998</v>
      </c>
      <c r="S99" s="4">
        <v>50.254229260000002</v>
      </c>
      <c r="T99" s="4">
        <v>0.54981943020863799</v>
      </c>
      <c r="U99" s="4">
        <v>0.27563636363636301</v>
      </c>
      <c r="V99" s="10">
        <v>0.134545454545454</v>
      </c>
      <c r="W99" s="4">
        <v>1.48399798201275</v>
      </c>
      <c r="X99" s="4">
        <v>0.29745493922747301</v>
      </c>
    </row>
    <row r="100" spans="1:24" x14ac:dyDescent="0.3">
      <c r="A100" s="18" t="s">
        <v>46</v>
      </c>
      <c r="B100" s="4" t="s">
        <v>34</v>
      </c>
      <c r="C100" s="26"/>
      <c r="D100" s="4">
        <v>27.173913043478201</v>
      </c>
      <c r="E100" s="4">
        <v>33.3333333333333</v>
      </c>
      <c r="F100" s="4">
        <v>21.014492753623099</v>
      </c>
      <c r="G100" s="4">
        <v>18.478260869565201</v>
      </c>
      <c r="H100" s="4">
        <v>24.6376811594202</v>
      </c>
      <c r="I100" s="4">
        <v>39.855072463768103</v>
      </c>
      <c r="J100" s="4">
        <v>22.101449275362299</v>
      </c>
      <c r="K100" s="4">
        <v>13.405797101449201</v>
      </c>
      <c r="L100" s="4">
        <v>60.507246379999998</v>
      </c>
      <c r="M100" s="4">
        <v>39.492753620000002</v>
      </c>
      <c r="N100" s="4">
        <v>45.289855070000002</v>
      </c>
      <c r="O100" s="4">
        <v>37.68115942</v>
      </c>
      <c r="P100" s="4">
        <v>41.485507249999998</v>
      </c>
      <c r="Q100" s="4">
        <v>64.492753620000002</v>
      </c>
      <c r="R100" s="4">
        <v>35.507246379999998</v>
      </c>
      <c r="S100" s="4">
        <v>50.310750830000003</v>
      </c>
      <c r="T100" s="4">
        <v>0.55144368944039102</v>
      </c>
      <c r="U100" s="4">
        <v>0.27454545454545398</v>
      </c>
      <c r="V100" s="10">
        <v>0.134545454545454</v>
      </c>
      <c r="W100" s="4">
        <v>1.4772699641995199</v>
      </c>
      <c r="X100" s="4">
        <v>0.32382492385915801</v>
      </c>
    </row>
    <row r="101" spans="1:24" x14ac:dyDescent="0.3">
      <c r="A101" s="16" t="s">
        <v>47</v>
      </c>
      <c r="B101" s="6"/>
      <c r="C101" s="6"/>
      <c r="D101" s="6">
        <f>AVERAGE(D88:D100)</f>
        <v>27.173913043478198</v>
      </c>
      <c r="E101" s="6">
        <f t="shared" ref="E101" si="78">AVERAGE(E88:E100)</f>
        <v>33.407655146785551</v>
      </c>
      <c r="F101" s="6">
        <f t="shared" ref="F101" si="79">AVERAGE(F88:F100)</f>
        <v>21.014492753623099</v>
      </c>
      <c r="G101" s="6">
        <f t="shared" ref="G101" si="80">AVERAGE(G88:G100)</f>
        <v>18.403939056112954</v>
      </c>
      <c r="H101" s="6">
        <f t="shared" ref="H101" si="81">AVERAGE(H88:H100)</f>
        <v>24.6376811594202</v>
      </c>
      <c r="I101" s="6">
        <f t="shared" ref="I101" si="82">AVERAGE(I88:I100)</f>
        <v>39.882943143812703</v>
      </c>
      <c r="J101" s="6">
        <f t="shared" ref="J101" si="83">AVERAGE(J88:J100)</f>
        <v>22.101449275362306</v>
      </c>
      <c r="K101" s="6">
        <f t="shared" ref="K101" si="84">AVERAGE(K88:K100)</f>
        <v>13.377926421404606</v>
      </c>
      <c r="L101" s="6">
        <f t="shared" ref="L101" si="85">AVERAGE(L88:L100)</f>
        <v>60.581568189999992</v>
      </c>
      <c r="M101" s="6">
        <f t="shared" ref="M101" si="86">AVERAGE(M88:M100)</f>
        <v>39.418431810000001</v>
      </c>
      <c r="N101" s="6">
        <f t="shared" ref="N101" si="87">AVERAGE(N88:N100)</f>
        <v>45.289855070000002</v>
      </c>
      <c r="O101" s="6">
        <f t="shared" ref="O101" si="88">AVERAGE(O88:O100)</f>
        <v>37.486064659999997</v>
      </c>
      <c r="P101" s="6">
        <f t="shared" ref="P101" si="89">AVERAGE(P88:P100)</f>
        <v>41.387959869999996</v>
      </c>
      <c r="Q101" s="6">
        <f t="shared" ref="Q101" si="90">AVERAGE(Q88:Q100)</f>
        <v>64.520624300000023</v>
      </c>
      <c r="R101" s="6">
        <f t="shared" ref="R101" si="91">AVERAGE(R88:R100)</f>
        <v>35.479375699999991</v>
      </c>
      <c r="S101" s="6">
        <f t="shared" ref="S101" si="92">AVERAGE(S88:S100)</f>
        <v>50.275092360769229</v>
      </c>
      <c r="T101" s="6">
        <f t="shared" ref="T101" si="93">AVERAGE(T88:T100)</f>
        <v>0.55068835266551841</v>
      </c>
      <c r="U101" s="6">
        <f t="shared" ref="U101" si="94">AVERAGE(U88:U100)</f>
        <v>0.28366433566433524</v>
      </c>
      <c r="V101" s="6">
        <f t="shared" ref="V101" si="95">AVERAGE(V88:V100)</f>
        <v>0.13426573426573371</v>
      </c>
      <c r="W101" s="6">
        <f>AVERAGE(W88:W100)</f>
        <v>1.4789881071765796</v>
      </c>
      <c r="X101" s="6">
        <f>AVERAGE(X88:X100)</f>
        <v>0.31627126265204902</v>
      </c>
    </row>
    <row r="102" spans="1:24" x14ac:dyDescent="0.3">
      <c r="A102" s="16" t="s">
        <v>48</v>
      </c>
      <c r="B102" s="6"/>
      <c r="C102" s="6"/>
      <c r="D102" s="6">
        <f>_xlfn.STDEV.P(D88:D100)</f>
        <v>3.5527136788005009E-15</v>
      </c>
      <c r="E102" s="6">
        <f t="shared" ref="E102:V102" si="96">_xlfn.STDEV.P(E88:E100)</f>
        <v>7.5474158348530454E-2</v>
      </c>
      <c r="F102" s="6">
        <f t="shared" si="96"/>
        <v>0</v>
      </c>
      <c r="G102" s="6">
        <f t="shared" si="96"/>
        <v>7.5474158348530454E-2</v>
      </c>
      <c r="H102" s="6">
        <f t="shared" si="96"/>
        <v>0</v>
      </c>
      <c r="I102" s="6">
        <f t="shared" si="96"/>
        <v>9.654686775745891E-2</v>
      </c>
      <c r="J102" s="6">
        <f t="shared" si="96"/>
        <v>7.1054273576010019E-15</v>
      </c>
      <c r="K102" s="6">
        <f t="shared" si="96"/>
        <v>9.6546867757459853E-2</v>
      </c>
      <c r="L102" s="6">
        <f t="shared" si="96"/>
        <v>7.547415576594467E-2</v>
      </c>
      <c r="M102" s="6">
        <f t="shared" si="96"/>
        <v>7.547415576594467E-2</v>
      </c>
      <c r="N102" s="6">
        <f t="shared" si="96"/>
        <v>0</v>
      </c>
      <c r="O102" s="6">
        <f t="shared" si="96"/>
        <v>0.22982751499557941</v>
      </c>
      <c r="P102" s="6">
        <f t="shared" si="96"/>
        <v>0.1149137574977897</v>
      </c>
      <c r="Q102" s="6">
        <f t="shared" si="96"/>
        <v>9.6546867602987613E-2</v>
      </c>
      <c r="R102" s="6">
        <f t="shared" si="96"/>
        <v>9.6546867602987613E-2</v>
      </c>
      <c r="S102" s="6">
        <f t="shared" si="96"/>
        <v>4.2875698082305652E-2</v>
      </c>
      <c r="T102" s="6">
        <f t="shared" si="96"/>
        <v>9.356637572617521E-4</v>
      </c>
      <c r="U102" s="6">
        <f t="shared" si="96"/>
        <v>1.0607928317324194E-2</v>
      </c>
      <c r="V102" s="6">
        <f t="shared" si="96"/>
        <v>9.6897947276590045E-4</v>
      </c>
      <c r="W102" s="6">
        <f>_xlfn.STDEV.P(W88:W100)</f>
        <v>3.8183078482329782E-3</v>
      </c>
      <c r="X102" s="6">
        <f>_xlfn.STDEV.P(X88:X100)</f>
        <v>1.6282233221881787E-2</v>
      </c>
    </row>
    <row r="103" spans="1:24" x14ac:dyDescent="0.3">
      <c r="A103" s="17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8"/>
      <c r="W103" s="11"/>
      <c r="X103" s="11"/>
    </row>
    <row r="104" spans="1:24" x14ac:dyDescent="0.3">
      <c r="A104" s="14" t="s">
        <v>59</v>
      </c>
      <c r="B104" s="21" t="s">
        <v>70</v>
      </c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3"/>
    </row>
    <row r="105" spans="1:24" x14ac:dyDescent="0.3">
      <c r="A105" s="15" t="s">
        <v>20</v>
      </c>
      <c r="B105" s="3" t="s">
        <v>22</v>
      </c>
      <c r="C105" s="27">
        <v>186</v>
      </c>
      <c r="D105" s="3">
        <v>36.559139784946197</v>
      </c>
      <c r="E105" s="3">
        <v>35.4838709677419</v>
      </c>
      <c r="F105" s="3">
        <v>13.9784946236559</v>
      </c>
      <c r="G105" s="3">
        <v>13.9784946236559</v>
      </c>
      <c r="H105" s="3">
        <v>30.645161290322498</v>
      </c>
      <c r="I105" s="3">
        <v>40.322580645161203</v>
      </c>
      <c r="J105" s="3">
        <v>11.2903225806451</v>
      </c>
      <c r="K105" s="3">
        <v>17.7419354838709</v>
      </c>
      <c r="L105" s="3">
        <v>72.043010749999993</v>
      </c>
      <c r="M105" s="3">
        <v>27.956989249999999</v>
      </c>
      <c r="N105" s="3">
        <v>37.096774189999998</v>
      </c>
      <c r="O105" s="3">
        <v>17.741935479999999</v>
      </c>
      <c r="P105" s="3">
        <v>27.41935484</v>
      </c>
      <c r="Q105" s="3">
        <v>70.967741939999996</v>
      </c>
      <c r="R105" s="3">
        <v>29.03225806</v>
      </c>
      <c r="S105" s="3">
        <v>51.661056539999997</v>
      </c>
      <c r="T105" s="3">
        <v>0.49852121920889397</v>
      </c>
      <c r="U105" s="3">
        <v>0.23278688524590099</v>
      </c>
      <c r="V105" s="9">
        <v>9.8360655737704902E-2</v>
      </c>
      <c r="W105" s="3">
        <v>2.0847820700000002</v>
      </c>
      <c r="X105" s="3">
        <v>0.33356821484556898</v>
      </c>
    </row>
    <row r="106" spans="1:24" x14ac:dyDescent="0.3">
      <c r="A106" s="15" t="s">
        <v>35</v>
      </c>
      <c r="B106" s="3" t="s">
        <v>23</v>
      </c>
      <c r="C106" s="28"/>
      <c r="D106" s="3">
        <v>36.559139784946197</v>
      </c>
      <c r="E106" s="3">
        <v>35.4838709677419</v>
      </c>
      <c r="F106" s="3">
        <v>13.9784946236559</v>
      </c>
      <c r="G106" s="3">
        <v>13.9784946236559</v>
      </c>
      <c r="H106" s="3">
        <v>30.645161290322498</v>
      </c>
      <c r="I106" s="3">
        <v>40.322580645161203</v>
      </c>
      <c r="J106" s="3">
        <v>11.2903225806451</v>
      </c>
      <c r="K106" s="3">
        <v>17.7419354838709</v>
      </c>
      <c r="L106" s="3">
        <v>72.043010749999993</v>
      </c>
      <c r="M106" s="3">
        <v>27.956989249999999</v>
      </c>
      <c r="N106" s="3">
        <v>37.096774189999998</v>
      </c>
      <c r="O106" s="3">
        <v>17.741935479999999</v>
      </c>
      <c r="P106" s="3">
        <v>27.41935484</v>
      </c>
      <c r="Q106" s="3">
        <v>70.967741939999996</v>
      </c>
      <c r="R106" s="3">
        <v>29.03225806</v>
      </c>
      <c r="S106" s="3">
        <v>51.661056539999997</v>
      </c>
      <c r="T106" s="3">
        <v>0.49852121920889397</v>
      </c>
      <c r="U106" s="3">
        <v>0.23278688524590099</v>
      </c>
      <c r="V106" s="9">
        <v>9.8360655737704902E-2</v>
      </c>
      <c r="W106" s="3">
        <v>2.0847820703970399</v>
      </c>
      <c r="X106" s="3">
        <v>0.33381857834872303</v>
      </c>
    </row>
    <row r="107" spans="1:24" x14ac:dyDescent="0.3">
      <c r="A107" s="15" t="s">
        <v>36</v>
      </c>
      <c r="B107" s="3" t="s">
        <v>24</v>
      </c>
      <c r="C107" s="28"/>
      <c r="D107" s="3">
        <v>36.559139784946197</v>
      </c>
      <c r="E107" s="3">
        <v>35.4838709677419</v>
      </c>
      <c r="F107" s="3">
        <v>13.9784946236559</v>
      </c>
      <c r="G107" s="3">
        <v>13.9784946236559</v>
      </c>
      <c r="H107" s="3">
        <v>30.645161290322498</v>
      </c>
      <c r="I107" s="3">
        <v>40.322580645161203</v>
      </c>
      <c r="J107" s="3">
        <v>11.2903225806451</v>
      </c>
      <c r="K107" s="3">
        <v>17.7419354838709</v>
      </c>
      <c r="L107" s="3">
        <v>72.043010749999993</v>
      </c>
      <c r="M107" s="3">
        <v>27.956989249999999</v>
      </c>
      <c r="N107" s="3">
        <v>37.096774189999998</v>
      </c>
      <c r="O107" s="3">
        <v>17.741935479999999</v>
      </c>
      <c r="P107" s="3">
        <v>27.41935484</v>
      </c>
      <c r="Q107" s="3">
        <v>70.967741939999996</v>
      </c>
      <c r="R107" s="3">
        <v>29.03225806</v>
      </c>
      <c r="S107" s="3">
        <v>51.661056539999997</v>
      </c>
      <c r="T107" s="3">
        <v>0.49852121920889397</v>
      </c>
      <c r="U107" s="3">
        <v>0.23278688524590099</v>
      </c>
      <c r="V107" s="9">
        <v>9.8360655737704902E-2</v>
      </c>
      <c r="W107" s="3">
        <v>2.0847820703970399</v>
      </c>
      <c r="X107" s="3">
        <v>0.29892353441651198</v>
      </c>
    </row>
    <row r="108" spans="1:24" x14ac:dyDescent="0.3">
      <c r="A108" s="15" t="s">
        <v>37</v>
      </c>
      <c r="B108" s="3" t="s">
        <v>25</v>
      </c>
      <c r="C108" s="28"/>
      <c r="D108" s="3">
        <v>36.559139784946197</v>
      </c>
      <c r="E108" s="3">
        <v>35.4838709677419</v>
      </c>
      <c r="F108" s="3">
        <v>13.9784946236559</v>
      </c>
      <c r="G108" s="3">
        <v>13.9784946236559</v>
      </c>
      <c r="H108" s="3">
        <v>30.645161290322498</v>
      </c>
      <c r="I108" s="3">
        <v>40.322580645161203</v>
      </c>
      <c r="J108" s="3">
        <v>11.2903225806451</v>
      </c>
      <c r="K108" s="3">
        <v>17.7419354838709</v>
      </c>
      <c r="L108" s="3">
        <v>72.043010749999993</v>
      </c>
      <c r="M108" s="3">
        <v>27.956989249999999</v>
      </c>
      <c r="N108" s="3">
        <v>37.096774189999998</v>
      </c>
      <c r="O108" s="3">
        <v>17.741935479999999</v>
      </c>
      <c r="P108" s="3">
        <v>27.41935484</v>
      </c>
      <c r="Q108" s="3">
        <v>70.967741939999996</v>
      </c>
      <c r="R108" s="3">
        <v>29.03225806</v>
      </c>
      <c r="S108" s="3">
        <v>51.661056539999997</v>
      </c>
      <c r="T108" s="3">
        <v>0.49852121920889397</v>
      </c>
      <c r="U108" s="3">
        <v>0.23278688524590099</v>
      </c>
      <c r="V108" s="9">
        <v>9.8360655737704902E-2</v>
      </c>
      <c r="W108" s="3">
        <v>2.0847820703970399</v>
      </c>
      <c r="X108" s="3">
        <v>0.33737835800440302</v>
      </c>
    </row>
    <row r="109" spans="1:24" x14ac:dyDescent="0.3">
      <c r="A109" s="15" t="s">
        <v>38</v>
      </c>
      <c r="B109" s="3" t="s">
        <v>26</v>
      </c>
      <c r="C109" s="28"/>
      <c r="D109" s="3">
        <v>36.559139784946197</v>
      </c>
      <c r="E109" s="3">
        <v>35.4838709677419</v>
      </c>
      <c r="F109" s="3">
        <v>13.9784946236559</v>
      </c>
      <c r="G109" s="3">
        <v>13.9784946236559</v>
      </c>
      <c r="H109" s="3">
        <v>30.645161290322498</v>
      </c>
      <c r="I109" s="3">
        <v>40.322580645161203</v>
      </c>
      <c r="J109" s="3">
        <v>11.2903225806451</v>
      </c>
      <c r="K109" s="3">
        <v>17.7419354838709</v>
      </c>
      <c r="L109" s="3">
        <v>72.043010749999993</v>
      </c>
      <c r="M109" s="3">
        <v>27.956989249999999</v>
      </c>
      <c r="N109" s="3">
        <v>37.096774189999998</v>
      </c>
      <c r="O109" s="3">
        <v>17.741935479999999</v>
      </c>
      <c r="P109" s="3">
        <v>27.41935484</v>
      </c>
      <c r="Q109" s="3">
        <v>70.967741939999996</v>
      </c>
      <c r="R109" s="3">
        <v>29.03225806</v>
      </c>
      <c r="S109" s="3">
        <v>51.661056539999997</v>
      </c>
      <c r="T109" s="3">
        <v>0.49852121920889397</v>
      </c>
      <c r="U109" s="3">
        <v>0.23278688524590099</v>
      </c>
      <c r="V109" s="9">
        <v>9.8360655737704902E-2</v>
      </c>
      <c r="W109" s="3">
        <v>2.0847820703970399</v>
      </c>
      <c r="X109" s="3">
        <v>0.33356821484556898</v>
      </c>
    </row>
    <row r="110" spans="1:24" x14ac:dyDescent="0.3">
      <c r="A110" s="15" t="s">
        <v>39</v>
      </c>
      <c r="B110" s="3" t="s">
        <v>27</v>
      </c>
      <c r="C110" s="28"/>
      <c r="D110" s="3">
        <v>36.559139784946197</v>
      </c>
      <c r="E110" s="3">
        <v>35.4838709677419</v>
      </c>
      <c r="F110" s="3">
        <v>13.9784946236559</v>
      </c>
      <c r="G110" s="3">
        <v>13.9784946236559</v>
      </c>
      <c r="H110" s="3">
        <v>30.645161290322498</v>
      </c>
      <c r="I110" s="3">
        <v>40.322580645161203</v>
      </c>
      <c r="J110" s="3">
        <v>11.2903225806451</v>
      </c>
      <c r="K110" s="3">
        <v>17.7419354838709</v>
      </c>
      <c r="L110" s="3">
        <v>72.043010749999993</v>
      </c>
      <c r="M110" s="3">
        <v>27.956989249999999</v>
      </c>
      <c r="N110" s="3">
        <v>37.096774189999998</v>
      </c>
      <c r="O110" s="3">
        <v>17.741935479999999</v>
      </c>
      <c r="P110" s="3">
        <v>27.41935484</v>
      </c>
      <c r="Q110" s="3">
        <v>70.967741939999996</v>
      </c>
      <c r="R110" s="3">
        <v>29.03225806</v>
      </c>
      <c r="S110" s="3">
        <v>51.661056539999997</v>
      </c>
      <c r="T110" s="3">
        <v>0.49852121920889397</v>
      </c>
      <c r="U110" s="3">
        <v>0.23278688524590099</v>
      </c>
      <c r="V110" s="9">
        <v>9.8360655737704902E-2</v>
      </c>
      <c r="W110" s="3">
        <v>2.0847820703970399</v>
      </c>
      <c r="X110" s="3">
        <v>0.33356821484556898</v>
      </c>
    </row>
    <row r="111" spans="1:24" x14ac:dyDescent="0.3">
      <c r="A111" s="15" t="s">
        <v>40</v>
      </c>
      <c r="B111" s="3" t="s">
        <v>28</v>
      </c>
      <c r="C111" s="28"/>
      <c r="D111" s="3">
        <v>36.559139784946197</v>
      </c>
      <c r="E111" s="3">
        <v>35.4838709677419</v>
      </c>
      <c r="F111" s="3">
        <v>13.9784946236559</v>
      </c>
      <c r="G111" s="3">
        <v>13.9784946236559</v>
      </c>
      <c r="H111" s="3">
        <v>30.645161290322498</v>
      </c>
      <c r="I111" s="3">
        <v>40.322580645161203</v>
      </c>
      <c r="J111" s="3">
        <v>11.2903225806451</v>
      </c>
      <c r="K111" s="3">
        <v>17.7419354838709</v>
      </c>
      <c r="L111" s="3">
        <v>72.043010749999993</v>
      </c>
      <c r="M111" s="3">
        <v>27.956989249999999</v>
      </c>
      <c r="N111" s="3">
        <v>37.096774189999998</v>
      </c>
      <c r="O111" s="3">
        <v>17.741935479999999</v>
      </c>
      <c r="P111" s="3">
        <v>27.41935484</v>
      </c>
      <c r="Q111" s="3">
        <v>70.967741939999996</v>
      </c>
      <c r="R111" s="3">
        <v>29.03225806</v>
      </c>
      <c r="S111" s="3">
        <v>51.661056539999997</v>
      </c>
      <c r="T111" s="3">
        <v>0.49852121920889397</v>
      </c>
      <c r="U111" s="3">
        <v>0.23278688524590099</v>
      </c>
      <c r="V111" s="9">
        <v>9.8360655737704902E-2</v>
      </c>
      <c r="W111" s="3">
        <v>2.0847820703970399</v>
      </c>
      <c r="X111" s="3">
        <v>0.33356821484556898</v>
      </c>
    </row>
    <row r="112" spans="1:24" x14ac:dyDescent="0.3">
      <c r="A112" s="15" t="s">
        <v>41</v>
      </c>
      <c r="B112" s="3" t="s">
        <v>29</v>
      </c>
      <c r="C112" s="28"/>
      <c r="D112" s="3">
        <v>36.559139784946197</v>
      </c>
      <c r="E112" s="3">
        <v>35.4838709677419</v>
      </c>
      <c r="F112" s="3">
        <v>13.9784946236559</v>
      </c>
      <c r="G112" s="3">
        <v>13.9784946236559</v>
      </c>
      <c r="H112" s="3">
        <v>30.645161290322498</v>
      </c>
      <c r="I112" s="3">
        <v>40.322580645161203</v>
      </c>
      <c r="J112" s="3">
        <v>11.2903225806451</v>
      </c>
      <c r="K112" s="3">
        <v>17.7419354838709</v>
      </c>
      <c r="L112" s="3">
        <v>72.043010749999993</v>
      </c>
      <c r="M112" s="3">
        <v>27.956989249999999</v>
      </c>
      <c r="N112" s="3">
        <v>37.096774189999998</v>
      </c>
      <c r="O112" s="3">
        <v>17.741935479999999</v>
      </c>
      <c r="P112" s="3">
        <v>27.41935484</v>
      </c>
      <c r="Q112" s="3">
        <v>70.967741939999996</v>
      </c>
      <c r="R112" s="3">
        <v>29.03225806</v>
      </c>
      <c r="S112" s="3">
        <v>51.661056539999997</v>
      </c>
      <c r="T112" s="3">
        <v>0.49852121920889397</v>
      </c>
      <c r="U112" s="3">
        <v>0.23278688524590099</v>
      </c>
      <c r="V112" s="9">
        <v>9.8360655737704902E-2</v>
      </c>
      <c r="W112" s="3">
        <v>2.0847820703970399</v>
      </c>
      <c r="X112" s="3">
        <v>0.301079184170225</v>
      </c>
    </row>
    <row r="113" spans="1:24" x14ac:dyDescent="0.3">
      <c r="A113" s="15" t="s">
        <v>42</v>
      </c>
      <c r="B113" s="3" t="s">
        <v>30</v>
      </c>
      <c r="C113" s="28"/>
      <c r="D113" s="3">
        <v>36.559139784946197</v>
      </c>
      <c r="E113" s="3">
        <v>35.4838709677419</v>
      </c>
      <c r="F113" s="3">
        <v>13.9784946236559</v>
      </c>
      <c r="G113" s="3">
        <v>13.9784946236559</v>
      </c>
      <c r="H113" s="3">
        <v>30.645161290322498</v>
      </c>
      <c r="I113" s="3">
        <v>40.322580645161203</v>
      </c>
      <c r="J113" s="3">
        <v>11.2903225806451</v>
      </c>
      <c r="K113" s="3">
        <v>17.7419354838709</v>
      </c>
      <c r="L113" s="3">
        <v>72.043010749999993</v>
      </c>
      <c r="M113" s="3">
        <v>27.956989249999999</v>
      </c>
      <c r="N113" s="3">
        <v>37.096774189999998</v>
      </c>
      <c r="O113" s="3">
        <v>17.741935479999999</v>
      </c>
      <c r="P113" s="3">
        <v>27.41935484</v>
      </c>
      <c r="Q113" s="3">
        <v>70.967741939999996</v>
      </c>
      <c r="R113" s="3">
        <v>29.03225806</v>
      </c>
      <c r="S113" s="3">
        <v>51.661056539999997</v>
      </c>
      <c r="T113" s="3">
        <v>0.49852121920889397</v>
      </c>
      <c r="U113" s="3">
        <v>0.23278688524590099</v>
      </c>
      <c r="V113" s="9">
        <v>9.8360655737704902E-2</v>
      </c>
      <c r="W113" s="3">
        <v>2.0847820703970399</v>
      </c>
      <c r="X113" s="3">
        <v>0.33737835800440302</v>
      </c>
    </row>
    <row r="114" spans="1:24" x14ac:dyDescent="0.3">
      <c r="A114" s="15" t="s">
        <v>43</v>
      </c>
      <c r="B114" s="3" t="s">
        <v>31</v>
      </c>
      <c r="C114" s="28"/>
      <c r="D114" s="3">
        <v>36.559139784946197</v>
      </c>
      <c r="E114" s="3">
        <v>35.4838709677419</v>
      </c>
      <c r="F114" s="3">
        <v>13.9784946236559</v>
      </c>
      <c r="G114" s="3">
        <v>13.9784946236559</v>
      </c>
      <c r="H114" s="3">
        <v>30.645161290322498</v>
      </c>
      <c r="I114" s="3">
        <v>40.322580645161203</v>
      </c>
      <c r="J114" s="3">
        <v>11.2903225806451</v>
      </c>
      <c r="K114" s="3">
        <v>17.7419354838709</v>
      </c>
      <c r="L114" s="3">
        <v>72.043010749999993</v>
      </c>
      <c r="M114" s="3">
        <v>27.956989249999999</v>
      </c>
      <c r="N114" s="3">
        <v>37.096774189999998</v>
      </c>
      <c r="O114" s="3">
        <v>17.741935479999999</v>
      </c>
      <c r="P114" s="3">
        <v>27.41935484</v>
      </c>
      <c r="Q114" s="3">
        <v>70.967741939999996</v>
      </c>
      <c r="R114" s="3">
        <v>29.03225806</v>
      </c>
      <c r="S114" s="3">
        <v>51.661056539999997</v>
      </c>
      <c r="T114" s="3">
        <v>0.49852121920889397</v>
      </c>
      <c r="U114" s="3">
        <v>0.23278688524590099</v>
      </c>
      <c r="V114" s="9">
        <v>9.8360655737704902E-2</v>
      </c>
      <c r="W114" s="3">
        <v>2.0847820703970399</v>
      </c>
      <c r="X114" s="3">
        <v>0.301079184170225</v>
      </c>
    </row>
    <row r="115" spans="1:24" x14ac:dyDescent="0.3">
      <c r="A115" s="15" t="s">
        <v>44</v>
      </c>
      <c r="B115" s="3" t="s">
        <v>32</v>
      </c>
      <c r="C115" s="28"/>
      <c r="D115" s="3">
        <v>36.559139784946197</v>
      </c>
      <c r="E115" s="3">
        <v>35.4838709677419</v>
      </c>
      <c r="F115" s="3">
        <v>13.9784946236559</v>
      </c>
      <c r="G115" s="3">
        <v>13.9784946236559</v>
      </c>
      <c r="H115" s="3">
        <v>30.645161290322498</v>
      </c>
      <c r="I115" s="3">
        <v>40.322580645161203</v>
      </c>
      <c r="J115" s="3">
        <v>11.2903225806451</v>
      </c>
      <c r="K115" s="3">
        <v>17.7419354838709</v>
      </c>
      <c r="L115" s="3">
        <v>72.043010749999993</v>
      </c>
      <c r="M115" s="3">
        <v>27.956989249999999</v>
      </c>
      <c r="N115" s="3">
        <v>37.096774189999998</v>
      </c>
      <c r="O115" s="3">
        <v>17.741935479999999</v>
      </c>
      <c r="P115" s="3">
        <v>27.41935484</v>
      </c>
      <c r="Q115" s="3">
        <v>70.967741939999996</v>
      </c>
      <c r="R115" s="3">
        <v>29.03225806</v>
      </c>
      <c r="S115" s="3">
        <v>51.661056539999997</v>
      </c>
      <c r="T115" s="3">
        <v>0.49852121920889397</v>
      </c>
      <c r="U115" s="3">
        <v>0.23278688524590099</v>
      </c>
      <c r="V115" s="9">
        <v>9.8360655737704902E-2</v>
      </c>
      <c r="W115" s="3">
        <v>2.0847820703970399</v>
      </c>
      <c r="X115" s="3">
        <v>0.35177668039724502</v>
      </c>
    </row>
    <row r="116" spans="1:24" x14ac:dyDescent="0.3">
      <c r="A116" s="15" t="s">
        <v>45</v>
      </c>
      <c r="B116" s="3" t="s">
        <v>33</v>
      </c>
      <c r="C116" s="28"/>
      <c r="D116" s="3">
        <v>36.559139784946197</v>
      </c>
      <c r="E116" s="3">
        <v>35.4838709677419</v>
      </c>
      <c r="F116" s="3">
        <v>13.9784946236559</v>
      </c>
      <c r="G116" s="3">
        <v>13.9784946236559</v>
      </c>
      <c r="H116" s="3">
        <v>30.645161290322498</v>
      </c>
      <c r="I116" s="3">
        <v>40.322580645161203</v>
      </c>
      <c r="J116" s="3">
        <v>11.2903225806451</v>
      </c>
      <c r="K116" s="3">
        <v>17.7419354838709</v>
      </c>
      <c r="L116" s="3">
        <v>72.043010749999993</v>
      </c>
      <c r="M116" s="3">
        <v>27.956989249999999</v>
      </c>
      <c r="N116" s="3">
        <v>37.096774189999998</v>
      </c>
      <c r="O116" s="3">
        <v>17.741935479999999</v>
      </c>
      <c r="P116" s="3">
        <v>27.41935484</v>
      </c>
      <c r="Q116" s="3">
        <v>70.967741939999996</v>
      </c>
      <c r="R116" s="3">
        <v>29.03225806</v>
      </c>
      <c r="S116" s="3">
        <v>51.661056539999997</v>
      </c>
      <c r="T116" s="3">
        <v>0.49852121920889397</v>
      </c>
      <c r="U116" s="3">
        <v>0.23278688524590099</v>
      </c>
      <c r="V116" s="9">
        <v>9.8360655737704902E-2</v>
      </c>
      <c r="W116" s="3">
        <v>2.0847820703970399</v>
      </c>
      <c r="X116" s="3">
        <v>0.30542002939505802</v>
      </c>
    </row>
    <row r="117" spans="1:24" x14ac:dyDescent="0.3">
      <c r="A117" s="15" t="s">
        <v>46</v>
      </c>
      <c r="B117" s="3" t="s">
        <v>34</v>
      </c>
      <c r="C117" s="29"/>
      <c r="D117" s="3">
        <v>36.559139784946197</v>
      </c>
      <c r="E117" s="3">
        <v>35.4838709677419</v>
      </c>
      <c r="F117" s="3">
        <v>13.9784946236559</v>
      </c>
      <c r="G117" s="3">
        <v>13.9784946236559</v>
      </c>
      <c r="H117" s="3">
        <v>30.645161290322498</v>
      </c>
      <c r="I117" s="3">
        <v>40.322580645161203</v>
      </c>
      <c r="J117" s="3">
        <v>11.2903225806451</v>
      </c>
      <c r="K117" s="3">
        <v>17.7419354838709</v>
      </c>
      <c r="L117" s="3">
        <v>72.043010749999993</v>
      </c>
      <c r="M117" s="3">
        <v>27.956989249999999</v>
      </c>
      <c r="N117" s="3">
        <v>37.096774189999998</v>
      </c>
      <c r="O117" s="3">
        <v>17.741935479999999</v>
      </c>
      <c r="P117" s="3">
        <v>27.41935484</v>
      </c>
      <c r="Q117" s="3">
        <v>70.967741939999996</v>
      </c>
      <c r="R117" s="3">
        <v>29.03225806</v>
      </c>
      <c r="S117" s="3">
        <v>51.661056539999997</v>
      </c>
      <c r="T117" s="3">
        <v>0.49852121920889397</v>
      </c>
      <c r="U117" s="3">
        <v>0.23278688524590099</v>
      </c>
      <c r="V117" s="9">
        <v>9.8360655737704902E-2</v>
      </c>
      <c r="W117" s="3">
        <v>2.0847820703970399</v>
      </c>
      <c r="X117" s="3">
        <v>0.33356821484556898</v>
      </c>
    </row>
    <row r="118" spans="1:24" x14ac:dyDescent="0.3">
      <c r="A118" s="16" t="s">
        <v>47</v>
      </c>
      <c r="B118" s="6"/>
      <c r="C118" s="6"/>
      <c r="D118" s="6">
        <f>AVERAGE(D105:D117)</f>
        <v>36.55913978494619</v>
      </c>
      <c r="E118" s="6">
        <f t="shared" ref="E118" si="97">AVERAGE(E105:E117)</f>
        <v>35.4838709677419</v>
      </c>
      <c r="F118" s="6">
        <f t="shared" ref="F118" si="98">AVERAGE(F105:F117)</f>
        <v>13.978494623655903</v>
      </c>
      <c r="G118" s="6">
        <f t="shared" ref="G118" si="99">AVERAGE(G105:G117)</f>
        <v>13.978494623655903</v>
      </c>
      <c r="H118" s="6">
        <f t="shared" ref="H118" si="100">AVERAGE(H105:H117)</f>
        <v>30.645161290322502</v>
      </c>
      <c r="I118" s="6">
        <f t="shared" ref="I118" si="101">AVERAGE(I105:I117)</f>
        <v>40.32258064516121</v>
      </c>
      <c r="J118" s="6">
        <f t="shared" ref="J118" si="102">AVERAGE(J105:J117)</f>
        <v>11.290322580645098</v>
      </c>
      <c r="K118" s="6">
        <f t="shared" ref="K118" si="103">AVERAGE(K105:K117)</f>
        <v>17.741935483870897</v>
      </c>
      <c r="L118" s="6">
        <f t="shared" ref="L118" si="104">AVERAGE(L105:L117)</f>
        <v>72.043010749999993</v>
      </c>
      <c r="M118" s="6">
        <f t="shared" ref="M118" si="105">AVERAGE(M105:M117)</f>
        <v>27.956989249999996</v>
      </c>
      <c r="N118" s="6">
        <f t="shared" ref="N118" si="106">AVERAGE(N105:N117)</f>
        <v>37.096774190000005</v>
      </c>
      <c r="O118" s="6">
        <f t="shared" ref="O118" si="107">AVERAGE(O105:O117)</f>
        <v>17.741935479999999</v>
      </c>
      <c r="P118" s="6">
        <f t="shared" ref="P118" si="108">AVERAGE(P105:P117)</f>
        <v>27.41935484</v>
      </c>
      <c r="Q118" s="6">
        <f t="shared" ref="Q118" si="109">AVERAGE(Q105:Q117)</f>
        <v>70.967741939999996</v>
      </c>
      <c r="R118" s="6">
        <f t="shared" ref="R118" si="110">AVERAGE(R105:R117)</f>
        <v>29.03225806</v>
      </c>
      <c r="S118" s="6">
        <f t="shared" ref="S118" si="111">AVERAGE(S105:S117)</f>
        <v>51.661056539999997</v>
      </c>
      <c r="T118" s="6">
        <f t="shared" ref="T118" si="112">AVERAGE(T105:T117)</f>
        <v>0.49852121920889397</v>
      </c>
      <c r="U118" s="6">
        <f t="shared" ref="U118" si="113">AVERAGE(U105:U117)</f>
        <v>0.23278688524590099</v>
      </c>
      <c r="V118" s="6">
        <f t="shared" ref="V118" si="114">AVERAGE(V105:V117)</f>
        <v>9.8360655737704888E-2</v>
      </c>
      <c r="W118" s="6">
        <f>AVERAGE(W105:W117)</f>
        <v>2.0847820703664981</v>
      </c>
      <c r="X118" s="6">
        <f>AVERAGE(X105:X117)</f>
        <v>0.32574576777958764</v>
      </c>
    </row>
    <row r="119" spans="1:24" x14ac:dyDescent="0.3">
      <c r="A119" s="16" t="s">
        <v>48</v>
      </c>
      <c r="B119" s="6"/>
      <c r="C119" s="6"/>
      <c r="D119" s="6">
        <f>_xlfn.STDEV.P(D105:D117)</f>
        <v>7.1054273576010019E-15</v>
      </c>
      <c r="E119" s="6">
        <f t="shared" ref="E119:V119" si="115">_xlfn.STDEV.P(E105:E117)</f>
        <v>0</v>
      </c>
      <c r="F119" s="6">
        <f t="shared" si="115"/>
        <v>3.5527136788005009E-15</v>
      </c>
      <c r="G119" s="6">
        <f t="shared" si="115"/>
        <v>3.5527136788005009E-15</v>
      </c>
      <c r="H119" s="6">
        <f t="shared" si="115"/>
        <v>3.5527136788005009E-15</v>
      </c>
      <c r="I119" s="6">
        <f t="shared" si="115"/>
        <v>7.1054273576010019E-15</v>
      </c>
      <c r="J119" s="6">
        <f t="shared" si="115"/>
        <v>1.7763568394002505E-15</v>
      </c>
      <c r="K119" s="6">
        <f t="shared" si="115"/>
        <v>3.5527136788005009E-15</v>
      </c>
      <c r="L119" s="6">
        <f t="shared" si="115"/>
        <v>0</v>
      </c>
      <c r="M119" s="6">
        <f t="shared" si="115"/>
        <v>3.5527136788005009E-15</v>
      </c>
      <c r="N119" s="6">
        <f t="shared" si="115"/>
        <v>7.1054273576010019E-15</v>
      </c>
      <c r="O119" s="6">
        <f t="shared" si="115"/>
        <v>0</v>
      </c>
      <c r="P119" s="6">
        <f t="shared" si="115"/>
        <v>0</v>
      </c>
      <c r="Q119" s="6">
        <f t="shared" si="115"/>
        <v>0</v>
      </c>
      <c r="R119" s="6">
        <f t="shared" si="115"/>
        <v>0</v>
      </c>
      <c r="S119" s="6">
        <f t="shared" si="115"/>
        <v>0</v>
      </c>
      <c r="T119" s="6">
        <f t="shared" si="115"/>
        <v>0</v>
      </c>
      <c r="U119" s="6">
        <f t="shared" si="115"/>
        <v>0</v>
      </c>
      <c r="V119" s="6">
        <f t="shared" si="115"/>
        <v>1.3877787807814457E-17</v>
      </c>
      <c r="W119" s="6">
        <f>_xlfn.STDEV.P(W105:W117)</f>
        <v>1.0579892194570501E-10</v>
      </c>
      <c r="X119" s="6">
        <f>_xlfn.STDEV.P(X105:X117)</f>
        <v>1.6799301543964404E-2</v>
      </c>
    </row>
    <row r="120" spans="1:24" x14ac:dyDescent="0.3">
      <c r="A120" s="17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8"/>
      <c r="W120" s="11"/>
      <c r="X120" s="11"/>
    </row>
    <row r="121" spans="1:24" x14ac:dyDescent="0.3">
      <c r="A121" s="14" t="s">
        <v>60</v>
      </c>
      <c r="B121" s="21" t="s">
        <v>71</v>
      </c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3"/>
    </row>
    <row r="122" spans="1:24" x14ac:dyDescent="0.3">
      <c r="A122" s="18" t="s">
        <v>20</v>
      </c>
      <c r="B122" s="4" t="s">
        <v>22</v>
      </c>
      <c r="C122" s="24">
        <v>366</v>
      </c>
      <c r="D122" s="4">
        <v>29.5081967213114</v>
      </c>
      <c r="E122" s="4">
        <v>32.240437158469902</v>
      </c>
      <c r="F122" s="4">
        <v>21.584699453551899</v>
      </c>
      <c r="G122" s="4">
        <v>16.6666666666666</v>
      </c>
      <c r="H122" s="4">
        <v>35.245901639344197</v>
      </c>
      <c r="I122" s="4">
        <v>36.885245901639301</v>
      </c>
      <c r="J122" s="4">
        <v>17.213114754098299</v>
      </c>
      <c r="K122" s="4">
        <v>10.655737704918</v>
      </c>
      <c r="L122" s="4">
        <v>61.74863388</v>
      </c>
      <c r="M122" s="4">
        <v>38.25136612</v>
      </c>
      <c r="N122" s="4">
        <v>47.540983609999998</v>
      </c>
      <c r="O122" s="4">
        <v>39.344262299999997</v>
      </c>
      <c r="P122" s="4">
        <v>43.442622950000001</v>
      </c>
      <c r="Q122" s="4">
        <v>72.131147540000001</v>
      </c>
      <c r="R122" s="4">
        <v>27.868852459999999</v>
      </c>
      <c r="S122" s="4">
        <v>50.847800839999998</v>
      </c>
      <c r="T122" s="4">
        <v>0.58293884554419695</v>
      </c>
      <c r="U122" s="4">
        <v>0.31818181818181801</v>
      </c>
      <c r="V122" s="10">
        <v>0.12396694214876</v>
      </c>
      <c r="W122" s="4">
        <v>1.6534772680000001</v>
      </c>
      <c r="X122" s="4">
        <v>0.35192046780484199</v>
      </c>
    </row>
    <row r="123" spans="1:24" x14ac:dyDescent="0.3">
      <c r="A123" s="18" t="s">
        <v>35</v>
      </c>
      <c r="B123" s="4" t="s">
        <v>23</v>
      </c>
      <c r="C123" s="25"/>
      <c r="D123" s="4">
        <v>29.5081967213114</v>
      </c>
      <c r="E123" s="4">
        <v>32.240437158469902</v>
      </c>
      <c r="F123" s="4">
        <v>21.584699453551899</v>
      </c>
      <c r="G123" s="4">
        <v>16.6666666666666</v>
      </c>
      <c r="H123" s="4">
        <v>35.245901639344197</v>
      </c>
      <c r="I123" s="4">
        <v>36.885245901639301</v>
      </c>
      <c r="J123" s="4">
        <v>17.213114754098299</v>
      </c>
      <c r="K123" s="4">
        <v>10.655737704918</v>
      </c>
      <c r="L123" s="4">
        <v>61.74863388</v>
      </c>
      <c r="M123" s="4">
        <v>38.25136612</v>
      </c>
      <c r="N123" s="4">
        <v>47.540983609999998</v>
      </c>
      <c r="O123" s="4">
        <v>39.344262299999997</v>
      </c>
      <c r="P123" s="4">
        <v>43.442622950000001</v>
      </c>
      <c r="Q123" s="4">
        <v>72.131147540000001</v>
      </c>
      <c r="R123" s="4">
        <v>27.868852459999999</v>
      </c>
      <c r="S123" s="4">
        <v>50.847800839999998</v>
      </c>
      <c r="T123" s="4">
        <v>0.58293884554419695</v>
      </c>
      <c r="U123" s="4">
        <v>0.31818181818181801</v>
      </c>
      <c r="V123" s="10">
        <v>0.12396694214876</v>
      </c>
      <c r="W123" s="4">
        <v>1.65347726829039</v>
      </c>
      <c r="X123" s="4">
        <v>0.35323269641090799</v>
      </c>
    </row>
    <row r="124" spans="1:24" x14ac:dyDescent="0.3">
      <c r="A124" s="18" t="s">
        <v>36</v>
      </c>
      <c r="B124" s="4" t="s">
        <v>24</v>
      </c>
      <c r="C124" s="25"/>
      <c r="D124" s="4">
        <v>29.5081967213114</v>
      </c>
      <c r="E124" s="4">
        <v>32.240437158469902</v>
      </c>
      <c r="F124" s="4">
        <v>21.584699453551899</v>
      </c>
      <c r="G124" s="4">
        <v>16.6666666666666</v>
      </c>
      <c r="H124" s="4">
        <v>35.245901639344197</v>
      </c>
      <c r="I124" s="4">
        <v>36.885245901639301</v>
      </c>
      <c r="J124" s="4">
        <v>17.213114754098299</v>
      </c>
      <c r="K124" s="4">
        <v>10.655737704918</v>
      </c>
      <c r="L124" s="4">
        <v>61.74863388</v>
      </c>
      <c r="M124" s="4">
        <v>38.25136612</v>
      </c>
      <c r="N124" s="4">
        <v>47.540983609999998</v>
      </c>
      <c r="O124" s="4">
        <v>39.344262299999997</v>
      </c>
      <c r="P124" s="4">
        <v>43.442622950000001</v>
      </c>
      <c r="Q124" s="4">
        <v>72.131147540000001</v>
      </c>
      <c r="R124" s="4">
        <v>27.868852459999999</v>
      </c>
      <c r="S124" s="4">
        <v>50.847800839999998</v>
      </c>
      <c r="T124" s="4">
        <v>0.58293884554419695</v>
      </c>
      <c r="U124" s="4">
        <v>0.31818181818181801</v>
      </c>
      <c r="V124" s="10">
        <v>0.12396694214876</v>
      </c>
      <c r="W124" s="4">
        <v>1.65347726829039</v>
      </c>
      <c r="X124" s="4">
        <v>0.325476378223649</v>
      </c>
    </row>
    <row r="125" spans="1:24" x14ac:dyDescent="0.3">
      <c r="A125" s="18" t="s">
        <v>37</v>
      </c>
      <c r="B125" s="4" t="s">
        <v>25</v>
      </c>
      <c r="C125" s="25"/>
      <c r="D125" s="4">
        <v>29.5081967213114</v>
      </c>
      <c r="E125" s="4">
        <v>32.240437158469902</v>
      </c>
      <c r="F125" s="4">
        <v>21.584699453551899</v>
      </c>
      <c r="G125" s="4">
        <v>16.6666666666666</v>
      </c>
      <c r="H125" s="4">
        <v>35.245901639344197</v>
      </c>
      <c r="I125" s="4">
        <v>36.885245901639301</v>
      </c>
      <c r="J125" s="4">
        <v>17.213114754098299</v>
      </c>
      <c r="K125" s="4">
        <v>10.655737704918</v>
      </c>
      <c r="L125" s="4">
        <v>61.74863388</v>
      </c>
      <c r="M125" s="4">
        <v>38.25136612</v>
      </c>
      <c r="N125" s="4">
        <v>47.540983609999998</v>
      </c>
      <c r="O125" s="4">
        <v>39.344262299999997</v>
      </c>
      <c r="P125" s="4">
        <v>43.442622950000001</v>
      </c>
      <c r="Q125" s="4">
        <v>72.131147540000001</v>
      </c>
      <c r="R125" s="4">
        <v>27.868852459999999</v>
      </c>
      <c r="S125" s="4">
        <v>50.847800839999998</v>
      </c>
      <c r="T125" s="4">
        <v>0.58293884554419695</v>
      </c>
      <c r="U125" s="4">
        <v>0.31818181818181801</v>
      </c>
      <c r="V125" s="10">
        <v>0.12396694214876</v>
      </c>
      <c r="W125" s="4">
        <v>1.65347726829039</v>
      </c>
      <c r="X125" s="4">
        <v>0.35475541990028198</v>
      </c>
    </row>
    <row r="126" spans="1:24" x14ac:dyDescent="0.3">
      <c r="A126" s="18" t="s">
        <v>38</v>
      </c>
      <c r="B126" s="4" t="s">
        <v>26</v>
      </c>
      <c r="C126" s="25"/>
      <c r="D126" s="4">
        <v>29.5081967213114</v>
      </c>
      <c r="E126" s="4">
        <v>32.240437158469902</v>
      </c>
      <c r="F126" s="4">
        <v>21.584699453551899</v>
      </c>
      <c r="G126" s="4">
        <v>16.6666666666666</v>
      </c>
      <c r="H126" s="4">
        <v>35.245901639344197</v>
      </c>
      <c r="I126" s="4">
        <v>36.885245901639301</v>
      </c>
      <c r="J126" s="4">
        <v>17.213114754098299</v>
      </c>
      <c r="K126" s="4">
        <v>10.655737704918</v>
      </c>
      <c r="L126" s="4">
        <v>61.74863388</v>
      </c>
      <c r="M126" s="4">
        <v>38.25136612</v>
      </c>
      <c r="N126" s="4">
        <v>47.540983609999998</v>
      </c>
      <c r="O126" s="4">
        <v>39.344262299999997</v>
      </c>
      <c r="P126" s="4">
        <v>43.442622950000001</v>
      </c>
      <c r="Q126" s="4">
        <v>72.131147540000001</v>
      </c>
      <c r="R126" s="4">
        <v>27.868852459999999</v>
      </c>
      <c r="S126" s="4">
        <v>50.847800839999998</v>
      </c>
      <c r="T126" s="4">
        <v>0.58293884554419695</v>
      </c>
      <c r="U126" s="4">
        <v>0.31818181818181801</v>
      </c>
      <c r="V126" s="10">
        <v>0.12396694214876</v>
      </c>
      <c r="W126" s="4">
        <v>1.65347726829039</v>
      </c>
      <c r="X126" s="4">
        <v>0.35192046780484199</v>
      </c>
    </row>
    <row r="127" spans="1:24" x14ac:dyDescent="0.3">
      <c r="A127" s="18" t="s">
        <v>39</v>
      </c>
      <c r="B127" s="4" t="s">
        <v>27</v>
      </c>
      <c r="C127" s="25"/>
      <c r="D127" s="4">
        <v>29.5081967213114</v>
      </c>
      <c r="E127" s="4">
        <v>32.240437158469902</v>
      </c>
      <c r="F127" s="4">
        <v>21.584699453551899</v>
      </c>
      <c r="G127" s="4">
        <v>16.6666666666666</v>
      </c>
      <c r="H127" s="4">
        <v>35.245901639344197</v>
      </c>
      <c r="I127" s="4">
        <v>36.885245901639301</v>
      </c>
      <c r="J127" s="4">
        <v>17.213114754098299</v>
      </c>
      <c r="K127" s="4">
        <v>10.655737704918</v>
      </c>
      <c r="L127" s="4">
        <v>61.74863388</v>
      </c>
      <c r="M127" s="4">
        <v>38.25136612</v>
      </c>
      <c r="N127" s="4">
        <v>47.540983609999998</v>
      </c>
      <c r="O127" s="4">
        <v>39.344262299999997</v>
      </c>
      <c r="P127" s="4">
        <v>43.442622950000001</v>
      </c>
      <c r="Q127" s="4">
        <v>72.131147540000001</v>
      </c>
      <c r="R127" s="4">
        <v>27.868852459999999</v>
      </c>
      <c r="S127" s="4">
        <v>50.847800839999998</v>
      </c>
      <c r="T127" s="4">
        <v>0.58293884554419695</v>
      </c>
      <c r="U127" s="4">
        <v>0.31818181818181801</v>
      </c>
      <c r="V127" s="10">
        <v>0.12396694214876</v>
      </c>
      <c r="W127" s="4">
        <v>1.65347726829039</v>
      </c>
      <c r="X127" s="4">
        <v>0.35192046780484199</v>
      </c>
    </row>
    <row r="128" spans="1:24" x14ac:dyDescent="0.3">
      <c r="A128" s="18" t="s">
        <v>40</v>
      </c>
      <c r="B128" s="4" t="s">
        <v>28</v>
      </c>
      <c r="C128" s="25"/>
      <c r="D128" s="4">
        <v>29.5081967213114</v>
      </c>
      <c r="E128" s="4">
        <v>32.240437158469902</v>
      </c>
      <c r="F128" s="4">
        <v>21.584699453551899</v>
      </c>
      <c r="G128" s="4">
        <v>16.6666666666666</v>
      </c>
      <c r="H128" s="4">
        <v>35.245901639344197</v>
      </c>
      <c r="I128" s="4">
        <v>36.885245901639301</v>
      </c>
      <c r="J128" s="4">
        <v>17.213114754098299</v>
      </c>
      <c r="K128" s="4">
        <v>10.655737704918</v>
      </c>
      <c r="L128" s="4">
        <v>61.74863388</v>
      </c>
      <c r="M128" s="4">
        <v>38.25136612</v>
      </c>
      <c r="N128" s="4">
        <v>47.540983609999998</v>
      </c>
      <c r="O128" s="4">
        <v>39.344262299999997</v>
      </c>
      <c r="P128" s="4">
        <v>43.442622950000001</v>
      </c>
      <c r="Q128" s="4">
        <v>72.131147540000001</v>
      </c>
      <c r="R128" s="4">
        <v>27.868852459999999</v>
      </c>
      <c r="S128" s="4">
        <v>50.847800839999998</v>
      </c>
      <c r="T128" s="4">
        <v>0.58293884554419695</v>
      </c>
      <c r="U128" s="4">
        <v>0.31818181818181801</v>
      </c>
      <c r="V128" s="10">
        <v>0.12396694214876</v>
      </c>
      <c r="W128" s="4">
        <v>1.65347726829039</v>
      </c>
      <c r="X128" s="4">
        <v>0.35192046780484199</v>
      </c>
    </row>
    <row r="129" spans="1:24" x14ac:dyDescent="0.3">
      <c r="A129" s="18" t="s">
        <v>41</v>
      </c>
      <c r="B129" s="4" t="s">
        <v>29</v>
      </c>
      <c r="C129" s="25"/>
      <c r="D129" s="4">
        <v>29.5081967213114</v>
      </c>
      <c r="E129" s="4">
        <v>32.240437158469902</v>
      </c>
      <c r="F129" s="4">
        <v>21.584699453551899</v>
      </c>
      <c r="G129" s="4">
        <v>16.6666666666666</v>
      </c>
      <c r="H129" s="4">
        <v>35.245901639344197</v>
      </c>
      <c r="I129" s="4">
        <v>36.885245901639301</v>
      </c>
      <c r="J129" s="4">
        <v>17.213114754098299</v>
      </c>
      <c r="K129" s="4">
        <v>10.655737704918</v>
      </c>
      <c r="L129" s="4">
        <v>61.74863388</v>
      </c>
      <c r="M129" s="4">
        <v>38.25136612</v>
      </c>
      <c r="N129" s="4">
        <v>47.540983609999998</v>
      </c>
      <c r="O129" s="4">
        <v>39.344262299999997</v>
      </c>
      <c r="P129" s="4">
        <v>43.442622950000001</v>
      </c>
      <c r="Q129" s="4">
        <v>72.131147540000001</v>
      </c>
      <c r="R129" s="4">
        <v>27.868852459999999</v>
      </c>
      <c r="S129" s="4">
        <v>50.847800839999998</v>
      </c>
      <c r="T129" s="4">
        <v>0.58293884554419695</v>
      </c>
      <c r="U129" s="4">
        <v>0.31818181818181801</v>
      </c>
      <c r="V129" s="10">
        <v>0.12396694214876</v>
      </c>
      <c r="W129" s="4">
        <v>1.65347726829039</v>
      </c>
      <c r="X129" s="4">
        <v>0.32698161443064</v>
      </c>
    </row>
    <row r="130" spans="1:24" x14ac:dyDescent="0.3">
      <c r="A130" s="18" t="s">
        <v>42</v>
      </c>
      <c r="B130" s="4" t="s">
        <v>30</v>
      </c>
      <c r="C130" s="25"/>
      <c r="D130" s="4">
        <v>29.5081967213114</v>
      </c>
      <c r="E130" s="4">
        <v>32.240437158469902</v>
      </c>
      <c r="F130" s="4">
        <v>21.584699453551899</v>
      </c>
      <c r="G130" s="4">
        <v>16.6666666666666</v>
      </c>
      <c r="H130" s="4">
        <v>35.245901639344197</v>
      </c>
      <c r="I130" s="4">
        <v>36.885245901639301</v>
      </c>
      <c r="J130" s="4">
        <v>17.213114754098299</v>
      </c>
      <c r="K130" s="4">
        <v>10.655737704918</v>
      </c>
      <c r="L130" s="4">
        <v>61.74863388</v>
      </c>
      <c r="M130" s="4">
        <v>38.25136612</v>
      </c>
      <c r="N130" s="4">
        <v>47.540983609999998</v>
      </c>
      <c r="O130" s="4">
        <v>39.344262299999997</v>
      </c>
      <c r="P130" s="4">
        <v>43.442622950000001</v>
      </c>
      <c r="Q130" s="4">
        <v>72.131147540000001</v>
      </c>
      <c r="R130" s="4">
        <v>27.868852459999999</v>
      </c>
      <c r="S130" s="4">
        <v>50.847800839999998</v>
      </c>
      <c r="T130" s="4">
        <v>0.58293884554419695</v>
      </c>
      <c r="U130" s="4">
        <v>0.31818181818181801</v>
      </c>
      <c r="V130" s="10">
        <v>0.12396694214876</v>
      </c>
      <c r="W130" s="4">
        <v>1.65347726829039</v>
      </c>
      <c r="X130" s="4">
        <v>0.35475541990028198</v>
      </c>
    </row>
    <row r="131" spans="1:24" x14ac:dyDescent="0.3">
      <c r="A131" s="18" t="s">
        <v>43</v>
      </c>
      <c r="B131" s="4" t="s">
        <v>31</v>
      </c>
      <c r="C131" s="25"/>
      <c r="D131" s="4">
        <v>29.5081967213114</v>
      </c>
      <c r="E131" s="4">
        <v>32.240437158469902</v>
      </c>
      <c r="F131" s="4">
        <v>21.584699453551899</v>
      </c>
      <c r="G131" s="4">
        <v>16.6666666666666</v>
      </c>
      <c r="H131" s="4">
        <v>35.245901639344197</v>
      </c>
      <c r="I131" s="4">
        <v>36.885245901639301</v>
      </c>
      <c r="J131" s="4">
        <v>17.213114754098299</v>
      </c>
      <c r="K131" s="4">
        <v>10.655737704918</v>
      </c>
      <c r="L131" s="4">
        <v>61.74863388</v>
      </c>
      <c r="M131" s="4">
        <v>38.25136612</v>
      </c>
      <c r="N131" s="4">
        <v>47.540983609999998</v>
      </c>
      <c r="O131" s="4">
        <v>39.344262299999997</v>
      </c>
      <c r="P131" s="4">
        <v>43.442622950000001</v>
      </c>
      <c r="Q131" s="4">
        <v>72.131147540000001</v>
      </c>
      <c r="R131" s="4">
        <v>27.868852459999999</v>
      </c>
      <c r="S131" s="4">
        <v>50.847800839999998</v>
      </c>
      <c r="T131" s="4">
        <v>0.58293884554419695</v>
      </c>
      <c r="U131" s="4">
        <v>0.31818181818181801</v>
      </c>
      <c r="V131" s="10">
        <v>0.12396694214876</v>
      </c>
      <c r="W131" s="4">
        <v>1.65347726829039</v>
      </c>
      <c r="X131" s="4">
        <v>0.32698161443064</v>
      </c>
    </row>
    <row r="132" spans="1:24" x14ac:dyDescent="0.3">
      <c r="A132" s="18" t="s">
        <v>44</v>
      </c>
      <c r="B132" s="4" t="s">
        <v>32</v>
      </c>
      <c r="C132" s="25"/>
      <c r="D132" s="4">
        <v>29.5081967213114</v>
      </c>
      <c r="E132" s="4">
        <v>32.240437158469902</v>
      </c>
      <c r="F132" s="4">
        <v>21.584699453551899</v>
      </c>
      <c r="G132" s="4">
        <v>16.6666666666666</v>
      </c>
      <c r="H132" s="4">
        <v>35.245901639344197</v>
      </c>
      <c r="I132" s="4">
        <v>36.885245901639301</v>
      </c>
      <c r="J132" s="4">
        <v>17.213114754098299</v>
      </c>
      <c r="K132" s="4">
        <v>10.655737704918</v>
      </c>
      <c r="L132" s="4">
        <v>61.74863388</v>
      </c>
      <c r="M132" s="4">
        <v>38.25136612</v>
      </c>
      <c r="N132" s="4">
        <v>47.540983609999998</v>
      </c>
      <c r="O132" s="4">
        <v>39.344262299999997</v>
      </c>
      <c r="P132" s="4">
        <v>43.442622950000001</v>
      </c>
      <c r="Q132" s="4">
        <v>72.131147540000001</v>
      </c>
      <c r="R132" s="4">
        <v>27.868852459999999</v>
      </c>
      <c r="S132" s="4">
        <v>50.847800839999998</v>
      </c>
      <c r="T132" s="4">
        <v>0.58293884554419695</v>
      </c>
      <c r="U132" s="4">
        <v>0.31818181818181801</v>
      </c>
      <c r="V132" s="10">
        <v>0.12396694214876</v>
      </c>
      <c r="W132" s="4">
        <v>1.65347726829039</v>
      </c>
      <c r="X132" s="4">
        <v>0.36528270606322599</v>
      </c>
    </row>
    <row r="133" spans="1:24" x14ac:dyDescent="0.3">
      <c r="A133" s="18" t="s">
        <v>45</v>
      </c>
      <c r="B133" s="4" t="s">
        <v>33</v>
      </c>
      <c r="C133" s="25"/>
      <c r="D133" s="4">
        <v>29.5081967213114</v>
      </c>
      <c r="E133" s="4">
        <v>32.240437158469902</v>
      </c>
      <c r="F133" s="4">
        <v>21.584699453551899</v>
      </c>
      <c r="G133" s="4">
        <v>16.6666666666666</v>
      </c>
      <c r="H133" s="4">
        <v>35.245901639344197</v>
      </c>
      <c r="I133" s="4">
        <v>36.885245901639301</v>
      </c>
      <c r="J133" s="4">
        <v>17.213114754098299</v>
      </c>
      <c r="K133" s="4">
        <v>10.655737704918</v>
      </c>
      <c r="L133" s="4">
        <v>61.74863388</v>
      </c>
      <c r="M133" s="4">
        <v>38.25136612</v>
      </c>
      <c r="N133" s="4">
        <v>47.540983609999998</v>
      </c>
      <c r="O133" s="4">
        <v>39.344262299999997</v>
      </c>
      <c r="P133" s="4">
        <v>43.442622950000001</v>
      </c>
      <c r="Q133" s="4">
        <v>72.131147540000001</v>
      </c>
      <c r="R133" s="4">
        <v>27.868852459999999</v>
      </c>
      <c r="S133" s="4">
        <v>50.847800839999998</v>
      </c>
      <c r="T133" s="4">
        <v>0.58293884554419695</v>
      </c>
      <c r="U133" s="4">
        <v>0.31818181818181801</v>
      </c>
      <c r="V133" s="10">
        <v>0.12396694214876</v>
      </c>
      <c r="W133" s="4">
        <v>1.65347726829039</v>
      </c>
      <c r="X133" s="4">
        <v>0.31831510146536401</v>
      </c>
    </row>
    <row r="134" spans="1:24" x14ac:dyDescent="0.3">
      <c r="A134" s="18" t="s">
        <v>46</v>
      </c>
      <c r="B134" s="4" t="s">
        <v>34</v>
      </c>
      <c r="C134" s="26"/>
      <c r="D134" s="4">
        <v>29.5081967213114</v>
      </c>
      <c r="E134" s="4">
        <v>32.240437158469902</v>
      </c>
      <c r="F134" s="4">
        <v>21.584699453551899</v>
      </c>
      <c r="G134" s="4">
        <v>16.6666666666666</v>
      </c>
      <c r="H134" s="4">
        <v>35.245901639344197</v>
      </c>
      <c r="I134" s="4">
        <v>36.885245901639301</v>
      </c>
      <c r="J134" s="4">
        <v>17.213114754098299</v>
      </c>
      <c r="K134" s="4">
        <v>10.655737704918</v>
      </c>
      <c r="L134" s="4">
        <v>61.74863388</v>
      </c>
      <c r="M134" s="4">
        <v>38.25136612</v>
      </c>
      <c r="N134" s="4">
        <v>47.540983609999998</v>
      </c>
      <c r="O134" s="4">
        <v>39.344262299999997</v>
      </c>
      <c r="P134" s="4">
        <v>43.442622950000001</v>
      </c>
      <c r="Q134" s="4">
        <v>72.131147540000001</v>
      </c>
      <c r="R134" s="4">
        <v>27.868852459999999</v>
      </c>
      <c r="S134" s="4">
        <v>50.847800839999998</v>
      </c>
      <c r="T134" s="4">
        <v>0.58293884554419695</v>
      </c>
      <c r="U134" s="4">
        <v>0.31818181818181801</v>
      </c>
      <c r="V134" s="10">
        <v>0.12396694214876</v>
      </c>
      <c r="W134" s="4">
        <v>1.65347726829039</v>
      </c>
      <c r="X134" s="4">
        <v>0.35192046780484199</v>
      </c>
    </row>
    <row r="135" spans="1:24" x14ac:dyDescent="0.3">
      <c r="A135" s="16" t="s">
        <v>47</v>
      </c>
      <c r="B135" s="6"/>
      <c r="C135" s="6"/>
      <c r="D135" s="6">
        <f>AVERAGE(D122:D134)</f>
        <v>29.508196721311396</v>
      </c>
      <c r="E135" s="6">
        <f t="shared" ref="E135" si="116">AVERAGE(E122:E134)</f>
        <v>32.240437158469895</v>
      </c>
      <c r="F135" s="6">
        <f t="shared" ref="F135" si="117">AVERAGE(F122:F134)</f>
        <v>21.584699453551899</v>
      </c>
      <c r="G135" s="6">
        <f t="shared" ref="G135" si="118">AVERAGE(G122:G134)</f>
        <v>16.6666666666666</v>
      </c>
      <c r="H135" s="6">
        <f t="shared" ref="H135" si="119">AVERAGE(H122:H134)</f>
        <v>35.245901639344197</v>
      </c>
      <c r="I135" s="6">
        <f t="shared" ref="I135" si="120">AVERAGE(I122:I134)</f>
        <v>36.885245901639294</v>
      </c>
      <c r="J135" s="6">
        <f t="shared" ref="J135" si="121">AVERAGE(J122:J134)</f>
        <v>17.213114754098292</v>
      </c>
      <c r="K135" s="6">
        <f t="shared" ref="K135" si="122">AVERAGE(K122:K134)</f>
        <v>10.655737704917998</v>
      </c>
      <c r="L135" s="6">
        <f t="shared" ref="L135" si="123">AVERAGE(L122:L134)</f>
        <v>61.748633879999979</v>
      </c>
      <c r="M135" s="6">
        <f t="shared" ref="M135" si="124">AVERAGE(M122:M134)</f>
        <v>38.25136612</v>
      </c>
      <c r="N135" s="6">
        <f t="shared" ref="N135" si="125">AVERAGE(N122:N134)</f>
        <v>47.540983610000005</v>
      </c>
      <c r="O135" s="6">
        <f t="shared" ref="O135" si="126">AVERAGE(O122:O134)</f>
        <v>39.344262299999983</v>
      </c>
      <c r="P135" s="6">
        <f t="shared" ref="P135" si="127">AVERAGE(P122:P134)</f>
        <v>43.442622949999993</v>
      </c>
      <c r="Q135" s="6">
        <f t="shared" ref="Q135" si="128">AVERAGE(Q122:Q134)</f>
        <v>72.131147540000015</v>
      </c>
      <c r="R135" s="6">
        <f t="shared" ref="R135" si="129">AVERAGE(R122:R134)</f>
        <v>27.868852459999996</v>
      </c>
      <c r="S135" s="6">
        <f t="shared" ref="S135" si="130">AVERAGE(S122:S134)</f>
        <v>50.847800839999998</v>
      </c>
      <c r="T135" s="6">
        <f t="shared" ref="T135" si="131">AVERAGE(T122:T134)</f>
        <v>0.58293884554419695</v>
      </c>
      <c r="U135" s="6">
        <f t="shared" ref="U135" si="132">AVERAGE(U122:U134)</f>
        <v>0.31818181818181795</v>
      </c>
      <c r="V135" s="6">
        <f t="shared" ref="V135" si="133">AVERAGE(V122:V134)</f>
        <v>0.12396694214875999</v>
      </c>
      <c r="W135" s="6">
        <f>AVERAGE(W122:W134)</f>
        <v>1.6534772682680523</v>
      </c>
      <c r="X135" s="6">
        <f>AVERAGE(X122:X134)</f>
        <v>0.34502948383455395</v>
      </c>
    </row>
    <row r="136" spans="1:24" x14ac:dyDescent="0.3">
      <c r="A136" s="16" t="s">
        <v>48</v>
      </c>
      <c r="B136" s="6"/>
      <c r="C136" s="6"/>
      <c r="D136" s="6">
        <f>_xlfn.STDEV.P(D122:D134)</f>
        <v>3.5527136788005009E-15</v>
      </c>
      <c r="E136" s="6">
        <f t="shared" ref="E136:V136" si="134">_xlfn.STDEV.P(E122:E134)</f>
        <v>7.1054273576010019E-15</v>
      </c>
      <c r="F136" s="6">
        <f t="shared" si="134"/>
        <v>0</v>
      </c>
      <c r="G136" s="6">
        <f t="shared" si="134"/>
        <v>0</v>
      </c>
      <c r="H136" s="6">
        <f t="shared" si="134"/>
        <v>0</v>
      </c>
      <c r="I136" s="6">
        <f t="shared" si="134"/>
        <v>7.1054273576010019E-15</v>
      </c>
      <c r="J136" s="6">
        <f t="shared" si="134"/>
        <v>7.1054273576010019E-15</v>
      </c>
      <c r="K136" s="6">
        <f t="shared" si="134"/>
        <v>1.7763568394002505E-15</v>
      </c>
      <c r="L136" s="6">
        <f t="shared" si="134"/>
        <v>2.1316282072803006E-14</v>
      </c>
      <c r="M136" s="6">
        <f t="shared" si="134"/>
        <v>0</v>
      </c>
      <c r="N136" s="6">
        <f t="shared" si="134"/>
        <v>7.1054273576010019E-15</v>
      </c>
      <c r="O136" s="6">
        <f t="shared" si="134"/>
        <v>1.4210854715202004E-14</v>
      </c>
      <c r="P136" s="6">
        <f t="shared" si="134"/>
        <v>7.1054273576010019E-15</v>
      </c>
      <c r="Q136" s="6">
        <f t="shared" si="134"/>
        <v>1.4210854715202004E-14</v>
      </c>
      <c r="R136" s="6">
        <f t="shared" si="134"/>
        <v>3.5527136788005009E-15</v>
      </c>
      <c r="S136" s="6">
        <f t="shared" si="134"/>
        <v>0</v>
      </c>
      <c r="T136" s="6">
        <f t="shared" si="134"/>
        <v>0</v>
      </c>
      <c r="U136" s="6">
        <f t="shared" si="134"/>
        <v>5.5511151231257827E-17</v>
      </c>
      <c r="V136" s="6">
        <f t="shared" si="134"/>
        <v>1.3877787807814457E-17</v>
      </c>
      <c r="W136" s="6">
        <f>_xlfn.STDEV.P(W122:W134)</f>
        <v>7.7380018500074617E-11</v>
      </c>
      <c r="X136" s="6">
        <f>_xlfn.STDEV.P(X122:X134)</f>
        <v>1.4281604673791104E-2</v>
      </c>
    </row>
    <row r="137" spans="1:24" x14ac:dyDescent="0.3">
      <c r="A137" s="17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8"/>
      <c r="W137" s="11"/>
      <c r="X137" s="11"/>
    </row>
    <row r="138" spans="1:24" x14ac:dyDescent="0.3">
      <c r="A138" s="14" t="s">
        <v>61</v>
      </c>
      <c r="B138" s="21" t="s">
        <v>72</v>
      </c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3"/>
    </row>
    <row r="139" spans="1:24" x14ac:dyDescent="0.3">
      <c r="A139" s="15" t="s">
        <v>20</v>
      </c>
      <c r="B139" s="3" t="s">
        <v>22</v>
      </c>
      <c r="C139" s="27">
        <v>366</v>
      </c>
      <c r="D139" s="3">
        <v>27.595628415300499</v>
      </c>
      <c r="E139" s="3">
        <v>36.612021857923501</v>
      </c>
      <c r="F139" s="3">
        <v>17.486338797814199</v>
      </c>
      <c r="G139" s="3">
        <v>18.306010928961701</v>
      </c>
      <c r="H139" s="3">
        <v>29.5081967213114</v>
      </c>
      <c r="I139" s="3">
        <v>44.262295081967203</v>
      </c>
      <c r="J139" s="3">
        <v>15.5737704918032</v>
      </c>
      <c r="K139" s="3">
        <v>10.655737704918</v>
      </c>
      <c r="L139" s="3">
        <v>64.207650270000002</v>
      </c>
      <c r="M139" s="3">
        <v>35.792349729999998</v>
      </c>
      <c r="N139" s="3">
        <v>45.901639340000003</v>
      </c>
      <c r="O139" s="3">
        <v>35.24590164</v>
      </c>
      <c r="P139" s="3">
        <v>40.573770490000001</v>
      </c>
      <c r="Q139" s="3">
        <v>73.770491800000002</v>
      </c>
      <c r="R139" s="3">
        <v>26.229508200000001</v>
      </c>
      <c r="S139" s="3">
        <v>50.344166299999998</v>
      </c>
      <c r="T139" s="3">
        <v>0.54395856024061395</v>
      </c>
      <c r="U139" s="3">
        <v>0.21900826446280899</v>
      </c>
      <c r="V139" s="9">
        <v>0.132231404958677</v>
      </c>
      <c r="W139" s="3">
        <v>1.9628826989999999</v>
      </c>
      <c r="X139" s="3">
        <v>0.31347977949367101</v>
      </c>
    </row>
    <row r="140" spans="1:24" x14ac:dyDescent="0.3">
      <c r="A140" s="15" t="s">
        <v>35</v>
      </c>
      <c r="B140" s="3" t="s">
        <v>23</v>
      </c>
      <c r="C140" s="28"/>
      <c r="D140" s="3">
        <v>27.595628415300499</v>
      </c>
      <c r="E140" s="3">
        <v>36.612021857923501</v>
      </c>
      <c r="F140" s="3">
        <v>17.486338797814199</v>
      </c>
      <c r="G140" s="3">
        <v>18.306010928961701</v>
      </c>
      <c r="H140" s="3">
        <v>29.5081967213114</v>
      </c>
      <c r="I140" s="3">
        <v>44.262295081967203</v>
      </c>
      <c r="J140" s="3">
        <v>15.5737704918032</v>
      </c>
      <c r="K140" s="3">
        <v>10.655737704918</v>
      </c>
      <c r="L140" s="3">
        <v>64.207650270000002</v>
      </c>
      <c r="M140" s="3">
        <v>35.792349729999998</v>
      </c>
      <c r="N140" s="3">
        <v>45.901639340000003</v>
      </c>
      <c r="O140" s="3">
        <v>35.24590164</v>
      </c>
      <c r="P140" s="3">
        <v>40.573770490000001</v>
      </c>
      <c r="Q140" s="3">
        <v>73.770491800000002</v>
      </c>
      <c r="R140" s="3">
        <v>26.229508200000001</v>
      </c>
      <c r="S140" s="3">
        <v>50.344166299999998</v>
      </c>
      <c r="T140" s="3">
        <v>0.54395856024061395</v>
      </c>
      <c r="U140" s="3">
        <v>0.21900826446280899</v>
      </c>
      <c r="V140" s="9">
        <v>0.132231404958677</v>
      </c>
      <c r="W140" s="3">
        <v>1.96288269873821</v>
      </c>
      <c r="X140" s="3">
        <v>0.31348479469328799</v>
      </c>
    </row>
    <row r="141" spans="1:24" x14ac:dyDescent="0.3">
      <c r="A141" s="15" t="s">
        <v>36</v>
      </c>
      <c r="B141" s="3" t="s">
        <v>24</v>
      </c>
      <c r="C141" s="28"/>
      <c r="D141" s="3">
        <v>27.595628415300499</v>
      </c>
      <c r="E141" s="3">
        <v>36.612021857923501</v>
      </c>
      <c r="F141" s="3">
        <v>17.486338797814199</v>
      </c>
      <c r="G141" s="3">
        <v>18.306010928961701</v>
      </c>
      <c r="H141" s="3">
        <v>29.5081967213114</v>
      </c>
      <c r="I141" s="3">
        <v>44.262295081967203</v>
      </c>
      <c r="J141" s="3">
        <v>15.5737704918032</v>
      </c>
      <c r="K141" s="3">
        <v>10.655737704918</v>
      </c>
      <c r="L141" s="3">
        <v>64.207650270000002</v>
      </c>
      <c r="M141" s="3">
        <v>35.792349729999998</v>
      </c>
      <c r="N141" s="3">
        <v>45.901639340000003</v>
      </c>
      <c r="O141" s="3">
        <v>35.24590164</v>
      </c>
      <c r="P141" s="3">
        <v>40.573770490000001</v>
      </c>
      <c r="Q141" s="3">
        <v>73.770491800000002</v>
      </c>
      <c r="R141" s="3">
        <v>26.229508200000001</v>
      </c>
      <c r="S141" s="3">
        <v>50.344166299999998</v>
      </c>
      <c r="T141" s="3">
        <v>0.54395856024061395</v>
      </c>
      <c r="U141" s="3">
        <v>0.21900826446280899</v>
      </c>
      <c r="V141" s="9">
        <v>0.132231404958677</v>
      </c>
      <c r="W141" s="3">
        <v>1.96288269873821</v>
      </c>
      <c r="X141" s="3">
        <v>0.281055415250898</v>
      </c>
    </row>
    <row r="142" spans="1:24" x14ac:dyDescent="0.3">
      <c r="A142" s="15" t="s">
        <v>37</v>
      </c>
      <c r="B142" s="3" t="s">
        <v>25</v>
      </c>
      <c r="C142" s="28"/>
      <c r="D142" s="3">
        <v>27.595628415300499</v>
      </c>
      <c r="E142" s="3">
        <v>36.338797814207602</v>
      </c>
      <c r="F142" s="3">
        <v>17.759562841529998</v>
      </c>
      <c r="G142" s="3">
        <v>18.306010928961701</v>
      </c>
      <c r="H142" s="3">
        <v>29.5081967213114</v>
      </c>
      <c r="I142" s="3">
        <v>44.262295081967203</v>
      </c>
      <c r="J142" s="3">
        <v>15.5737704918032</v>
      </c>
      <c r="K142" s="3">
        <v>10.655737704918</v>
      </c>
      <c r="L142" s="3">
        <v>63.93442623</v>
      </c>
      <c r="M142" s="3">
        <v>36.06557377</v>
      </c>
      <c r="N142" s="3">
        <v>45.901639340000003</v>
      </c>
      <c r="O142" s="3">
        <v>36.06557377</v>
      </c>
      <c r="P142" s="3">
        <v>40.983606559999998</v>
      </c>
      <c r="Q142" s="3">
        <v>73.770491800000002</v>
      </c>
      <c r="R142" s="3">
        <v>26.229508200000001</v>
      </c>
      <c r="S142" s="3">
        <v>50.26149375</v>
      </c>
      <c r="T142" s="3">
        <v>0.55213080349485799</v>
      </c>
      <c r="U142" s="3">
        <v>0.18099173553719</v>
      </c>
      <c r="V142" s="9">
        <v>0.132231404958677</v>
      </c>
      <c r="W142" s="3">
        <v>1.9107407107290899</v>
      </c>
      <c r="X142" s="3">
        <v>0.31800588283493603</v>
      </c>
    </row>
    <row r="143" spans="1:24" x14ac:dyDescent="0.3">
      <c r="A143" s="15" t="s">
        <v>38</v>
      </c>
      <c r="B143" s="3" t="s">
        <v>26</v>
      </c>
      <c r="C143" s="28"/>
      <c r="D143" s="3">
        <v>27.595628415300499</v>
      </c>
      <c r="E143" s="3">
        <v>36.612021857923501</v>
      </c>
      <c r="F143" s="3">
        <v>17.486338797814199</v>
      </c>
      <c r="G143" s="3">
        <v>18.306010928961701</v>
      </c>
      <c r="H143" s="3">
        <v>29.5081967213114</v>
      </c>
      <c r="I143" s="3">
        <v>44.262295081967203</v>
      </c>
      <c r="J143" s="3">
        <v>15.5737704918032</v>
      </c>
      <c r="K143" s="3">
        <v>10.655737704918</v>
      </c>
      <c r="L143" s="3">
        <v>64.207650270000002</v>
      </c>
      <c r="M143" s="3">
        <v>35.792349729999998</v>
      </c>
      <c r="N143" s="3">
        <v>45.901639340000003</v>
      </c>
      <c r="O143" s="3">
        <v>35.24590164</v>
      </c>
      <c r="P143" s="3">
        <v>40.573770490000001</v>
      </c>
      <c r="Q143" s="3">
        <v>73.770491800000002</v>
      </c>
      <c r="R143" s="3">
        <v>26.229508200000001</v>
      </c>
      <c r="S143" s="3">
        <v>50.344166299999998</v>
      </c>
      <c r="T143" s="3">
        <v>0.54395856024061395</v>
      </c>
      <c r="U143" s="3">
        <v>0.21900826446280899</v>
      </c>
      <c r="V143" s="9">
        <v>0.132231404958677</v>
      </c>
      <c r="W143" s="3">
        <v>1.96288269873821</v>
      </c>
      <c r="X143" s="3">
        <v>0.31347977949367101</v>
      </c>
    </row>
    <row r="144" spans="1:24" x14ac:dyDescent="0.3">
      <c r="A144" s="15" t="s">
        <v>39</v>
      </c>
      <c r="B144" s="3" t="s">
        <v>27</v>
      </c>
      <c r="C144" s="28"/>
      <c r="D144" s="3">
        <v>27.595628415300499</v>
      </c>
      <c r="E144" s="3">
        <v>36.612021857923501</v>
      </c>
      <c r="F144" s="3">
        <v>17.486338797814199</v>
      </c>
      <c r="G144" s="3">
        <v>18.306010928961701</v>
      </c>
      <c r="H144" s="3">
        <v>29.5081967213114</v>
      </c>
      <c r="I144" s="3">
        <v>44.262295081967203</v>
      </c>
      <c r="J144" s="3">
        <v>15.5737704918032</v>
      </c>
      <c r="K144" s="3">
        <v>10.655737704918</v>
      </c>
      <c r="L144" s="3">
        <v>64.207650270000002</v>
      </c>
      <c r="M144" s="3">
        <v>35.792349729999998</v>
      </c>
      <c r="N144" s="3">
        <v>45.901639340000003</v>
      </c>
      <c r="O144" s="3">
        <v>35.24590164</v>
      </c>
      <c r="P144" s="3">
        <v>40.573770490000001</v>
      </c>
      <c r="Q144" s="3">
        <v>73.770491800000002</v>
      </c>
      <c r="R144" s="3">
        <v>26.229508200000001</v>
      </c>
      <c r="S144" s="3">
        <v>50.344166299999998</v>
      </c>
      <c r="T144" s="3">
        <v>0.54395856024061395</v>
      </c>
      <c r="U144" s="3">
        <v>0.21900826446280899</v>
      </c>
      <c r="V144" s="9">
        <v>0.132231404958677</v>
      </c>
      <c r="W144" s="3">
        <v>1.96288269873821</v>
      </c>
      <c r="X144" s="3">
        <v>0.31347977949367101</v>
      </c>
    </row>
    <row r="145" spans="1:24" x14ac:dyDescent="0.3">
      <c r="A145" s="15" t="s">
        <v>40</v>
      </c>
      <c r="B145" s="3" t="s">
        <v>28</v>
      </c>
      <c r="C145" s="28"/>
      <c r="D145" s="3">
        <v>27.595628415300499</v>
      </c>
      <c r="E145" s="3">
        <v>36.612021857923501</v>
      </c>
      <c r="F145" s="3">
        <v>17.486338797814199</v>
      </c>
      <c r="G145" s="3">
        <v>18.306010928961701</v>
      </c>
      <c r="H145" s="3">
        <v>29.5081967213114</v>
      </c>
      <c r="I145" s="3">
        <v>44.262295081967203</v>
      </c>
      <c r="J145" s="3">
        <v>15.5737704918032</v>
      </c>
      <c r="K145" s="3">
        <v>10.655737704918</v>
      </c>
      <c r="L145" s="3">
        <v>64.207650270000002</v>
      </c>
      <c r="M145" s="3">
        <v>35.792349729999998</v>
      </c>
      <c r="N145" s="3">
        <v>45.901639340000003</v>
      </c>
      <c r="O145" s="3">
        <v>35.24590164</v>
      </c>
      <c r="P145" s="3">
        <v>40.573770490000001</v>
      </c>
      <c r="Q145" s="3">
        <v>73.770491800000002</v>
      </c>
      <c r="R145" s="3">
        <v>26.229508200000001</v>
      </c>
      <c r="S145" s="3">
        <v>50.344166299999998</v>
      </c>
      <c r="T145" s="3">
        <v>0.54395856024061395</v>
      </c>
      <c r="U145" s="3">
        <v>0.21900826446280899</v>
      </c>
      <c r="V145" s="9">
        <v>0.132231404958677</v>
      </c>
      <c r="W145" s="3">
        <v>1.96288269873821</v>
      </c>
      <c r="X145" s="3">
        <v>0.31347977949367101</v>
      </c>
    </row>
    <row r="146" spans="1:24" x14ac:dyDescent="0.3">
      <c r="A146" s="15" t="s">
        <v>41</v>
      </c>
      <c r="B146" s="3" t="s">
        <v>29</v>
      </c>
      <c r="C146" s="28"/>
      <c r="D146" s="3">
        <v>27.595628415300499</v>
      </c>
      <c r="E146" s="3">
        <v>36.612021857923501</v>
      </c>
      <c r="F146" s="3">
        <v>17.486338797814199</v>
      </c>
      <c r="G146" s="3">
        <v>18.306010928961701</v>
      </c>
      <c r="H146" s="3">
        <v>29.5081967213114</v>
      </c>
      <c r="I146" s="3">
        <v>44.262295081967203</v>
      </c>
      <c r="J146" s="3">
        <v>15.5737704918032</v>
      </c>
      <c r="K146" s="3">
        <v>10.655737704918</v>
      </c>
      <c r="L146" s="3">
        <v>64.207650270000002</v>
      </c>
      <c r="M146" s="3">
        <v>35.792349729999998</v>
      </c>
      <c r="N146" s="3">
        <v>45.901639340000003</v>
      </c>
      <c r="O146" s="3">
        <v>35.24590164</v>
      </c>
      <c r="P146" s="3">
        <v>40.573770490000001</v>
      </c>
      <c r="Q146" s="3">
        <v>73.770491800000002</v>
      </c>
      <c r="R146" s="3">
        <v>26.229508200000001</v>
      </c>
      <c r="S146" s="3">
        <v>50.344166299999998</v>
      </c>
      <c r="T146" s="3">
        <v>0.54395856024061395</v>
      </c>
      <c r="U146" s="3">
        <v>0.21900826446280899</v>
      </c>
      <c r="V146" s="9">
        <v>0.132231404958677</v>
      </c>
      <c r="W146" s="3">
        <v>1.96288269873821</v>
      </c>
      <c r="X146" s="3">
        <v>0.28237574306053598</v>
      </c>
    </row>
    <row r="147" spans="1:24" x14ac:dyDescent="0.3">
      <c r="A147" s="15" t="s">
        <v>42</v>
      </c>
      <c r="B147" s="3" t="s">
        <v>30</v>
      </c>
      <c r="C147" s="28"/>
      <c r="D147" s="3">
        <v>27.595628415300499</v>
      </c>
      <c r="E147" s="3">
        <v>36.338797814207602</v>
      </c>
      <c r="F147" s="3">
        <v>17.759562841529998</v>
      </c>
      <c r="G147" s="3">
        <v>18.306010928961701</v>
      </c>
      <c r="H147" s="3">
        <v>29.5081967213114</v>
      </c>
      <c r="I147" s="3">
        <v>44.262295081967203</v>
      </c>
      <c r="J147" s="3">
        <v>15.5737704918032</v>
      </c>
      <c r="K147" s="3">
        <v>10.655737704918</v>
      </c>
      <c r="L147" s="3">
        <v>63.93442623</v>
      </c>
      <c r="M147" s="3">
        <v>36.06557377</v>
      </c>
      <c r="N147" s="3">
        <v>45.901639340000003</v>
      </c>
      <c r="O147" s="3">
        <v>36.06557377</v>
      </c>
      <c r="P147" s="3">
        <v>40.983606559999998</v>
      </c>
      <c r="Q147" s="3">
        <v>73.770491800000002</v>
      </c>
      <c r="R147" s="3">
        <v>26.229508200000001</v>
      </c>
      <c r="S147" s="3">
        <v>50.26149375</v>
      </c>
      <c r="T147" s="3">
        <v>0.55213080349485799</v>
      </c>
      <c r="U147" s="3">
        <v>0.18099173553719</v>
      </c>
      <c r="V147" s="9">
        <v>0.132231404958677</v>
      </c>
      <c r="W147" s="3">
        <v>1.9107407107290899</v>
      </c>
      <c r="X147" s="3">
        <v>0.31800588283493603</v>
      </c>
    </row>
    <row r="148" spans="1:24" x14ac:dyDescent="0.3">
      <c r="A148" s="15" t="s">
        <v>43</v>
      </c>
      <c r="B148" s="3" t="s">
        <v>31</v>
      </c>
      <c r="C148" s="28"/>
      <c r="D148" s="3">
        <v>27.595628415300499</v>
      </c>
      <c r="E148" s="3">
        <v>36.612021857923501</v>
      </c>
      <c r="F148" s="3">
        <v>17.486338797814199</v>
      </c>
      <c r="G148" s="3">
        <v>18.306010928961701</v>
      </c>
      <c r="H148" s="3">
        <v>29.5081967213114</v>
      </c>
      <c r="I148" s="3">
        <v>44.262295081967203</v>
      </c>
      <c r="J148" s="3">
        <v>15.5737704918032</v>
      </c>
      <c r="K148" s="3">
        <v>10.655737704918</v>
      </c>
      <c r="L148" s="3">
        <v>64.207650270000002</v>
      </c>
      <c r="M148" s="3">
        <v>35.792349729999998</v>
      </c>
      <c r="N148" s="3">
        <v>45.901639340000003</v>
      </c>
      <c r="O148" s="3">
        <v>35.24590164</v>
      </c>
      <c r="P148" s="3">
        <v>40.573770490000001</v>
      </c>
      <c r="Q148" s="3">
        <v>73.770491800000002</v>
      </c>
      <c r="R148" s="3">
        <v>26.229508200000001</v>
      </c>
      <c r="S148" s="3">
        <v>50.344166299999998</v>
      </c>
      <c r="T148" s="3">
        <v>0.54395856024061395</v>
      </c>
      <c r="U148" s="3">
        <v>0.21900826446280899</v>
      </c>
      <c r="V148" s="9">
        <v>0.132231404958677</v>
      </c>
      <c r="W148" s="3">
        <v>1.96288269873821</v>
      </c>
      <c r="X148" s="3">
        <v>0.28237574306053598</v>
      </c>
    </row>
    <row r="149" spans="1:24" x14ac:dyDescent="0.3">
      <c r="A149" s="15" t="s">
        <v>44</v>
      </c>
      <c r="B149" s="3" t="s">
        <v>32</v>
      </c>
      <c r="C149" s="28"/>
      <c r="D149" s="3">
        <v>27.595628415300499</v>
      </c>
      <c r="E149" s="3">
        <v>36.612021857923501</v>
      </c>
      <c r="F149" s="3">
        <v>17.486338797814199</v>
      </c>
      <c r="G149" s="3">
        <v>18.306010928961701</v>
      </c>
      <c r="H149" s="3">
        <v>29.5081967213114</v>
      </c>
      <c r="I149" s="3">
        <v>44.262295081967203</v>
      </c>
      <c r="J149" s="3">
        <v>15.5737704918032</v>
      </c>
      <c r="K149" s="3">
        <v>10.655737704918</v>
      </c>
      <c r="L149" s="3">
        <v>64.207650270000002</v>
      </c>
      <c r="M149" s="3">
        <v>35.792349729999998</v>
      </c>
      <c r="N149" s="3">
        <v>45.901639340000003</v>
      </c>
      <c r="O149" s="3">
        <v>35.24590164</v>
      </c>
      <c r="P149" s="3">
        <v>40.573770490000001</v>
      </c>
      <c r="Q149" s="3">
        <v>73.770491800000002</v>
      </c>
      <c r="R149" s="3">
        <v>26.229508200000001</v>
      </c>
      <c r="S149" s="3">
        <v>50.344166299999998</v>
      </c>
      <c r="T149" s="3">
        <v>0.54395856024061395</v>
      </c>
      <c r="U149" s="3">
        <v>0.21900826446280899</v>
      </c>
      <c r="V149" s="9">
        <v>0.132231404958677</v>
      </c>
      <c r="W149" s="3">
        <v>1.96288269873821</v>
      </c>
      <c r="X149" s="3">
        <v>0.330501884897617</v>
      </c>
    </row>
    <row r="150" spans="1:24" x14ac:dyDescent="0.3">
      <c r="A150" s="15" t="s">
        <v>45</v>
      </c>
      <c r="B150" s="3" t="s">
        <v>33</v>
      </c>
      <c r="C150" s="28"/>
      <c r="D150" s="3">
        <v>27.595628415300499</v>
      </c>
      <c r="E150" s="3">
        <v>36.885245901639301</v>
      </c>
      <c r="F150" s="3">
        <v>17.213114754098299</v>
      </c>
      <c r="G150" s="3">
        <v>18.306010928961701</v>
      </c>
      <c r="H150" s="3">
        <v>29.5081967213114</v>
      </c>
      <c r="I150" s="3">
        <v>44.262295081967203</v>
      </c>
      <c r="J150" s="3">
        <v>15.5737704918032</v>
      </c>
      <c r="K150" s="3">
        <v>10.655737704918</v>
      </c>
      <c r="L150" s="3">
        <v>64.480874319999998</v>
      </c>
      <c r="M150" s="3">
        <v>35.519125680000002</v>
      </c>
      <c r="N150" s="3">
        <v>45.901639340000003</v>
      </c>
      <c r="O150" s="3">
        <v>34.426229509999999</v>
      </c>
      <c r="P150" s="3">
        <v>40.163934429999998</v>
      </c>
      <c r="Q150" s="3">
        <v>73.770491800000002</v>
      </c>
      <c r="R150" s="3">
        <v>26.229508200000001</v>
      </c>
      <c r="S150" s="3">
        <v>50.318326540000001</v>
      </c>
      <c r="T150" s="3">
        <v>0.53590727665640303</v>
      </c>
      <c r="U150" s="3">
        <v>0.25702479338842898</v>
      </c>
      <c r="V150" s="9">
        <v>0.132231404958677</v>
      </c>
      <c r="W150" s="3">
        <v>2.0266629751198599</v>
      </c>
      <c r="X150" s="3">
        <v>0.282044305177793</v>
      </c>
    </row>
    <row r="151" spans="1:24" ht="16.8" customHeight="1" x14ac:dyDescent="0.3">
      <c r="A151" s="15" t="s">
        <v>46</v>
      </c>
      <c r="B151" s="3" t="s">
        <v>34</v>
      </c>
      <c r="C151" s="29"/>
      <c r="D151" s="3">
        <v>27.595628415300499</v>
      </c>
      <c r="E151" s="3">
        <v>36.612021857923501</v>
      </c>
      <c r="F151" s="3">
        <v>17.486338797814199</v>
      </c>
      <c r="G151" s="3">
        <v>18.306010928961701</v>
      </c>
      <c r="H151" s="3">
        <v>29.5081967213114</v>
      </c>
      <c r="I151" s="3">
        <v>44.262295081967203</v>
      </c>
      <c r="J151" s="3">
        <v>15.5737704918032</v>
      </c>
      <c r="K151" s="3">
        <v>10.655737704918</v>
      </c>
      <c r="L151" s="3">
        <v>64.207650270000002</v>
      </c>
      <c r="M151" s="3">
        <v>35.792349729999998</v>
      </c>
      <c r="N151" s="3">
        <v>45.901639340000003</v>
      </c>
      <c r="O151" s="3">
        <v>35.24590164</v>
      </c>
      <c r="P151" s="3">
        <v>40.573770490000001</v>
      </c>
      <c r="Q151" s="3">
        <v>73.770491800000002</v>
      </c>
      <c r="R151" s="3">
        <v>26.229508200000001</v>
      </c>
      <c r="S151" s="3">
        <v>50.344166299999998</v>
      </c>
      <c r="T151" s="3">
        <v>0.54395856024061395</v>
      </c>
      <c r="U151" s="3">
        <v>0.21900826446280899</v>
      </c>
      <c r="V151" s="9">
        <v>0.132231404958677</v>
      </c>
      <c r="W151" s="3">
        <v>1.96288269873821</v>
      </c>
      <c r="X151" s="3">
        <v>0.31347977949367101</v>
      </c>
    </row>
    <row r="152" spans="1:24" x14ac:dyDescent="0.3">
      <c r="A152" s="16" t="s">
        <v>47</v>
      </c>
      <c r="B152" s="6"/>
      <c r="C152" s="6"/>
      <c r="D152" s="6">
        <f>AVERAGE(D139:D151)</f>
        <v>27.595628415300499</v>
      </c>
      <c r="E152" s="6">
        <f t="shared" ref="E152" si="135">AVERAGE(E139:E151)</f>
        <v>36.591004623791498</v>
      </c>
      <c r="F152" s="6">
        <f t="shared" ref="F152" si="136">AVERAGE(F139:F151)</f>
        <v>17.507356031946173</v>
      </c>
      <c r="G152" s="6">
        <f t="shared" ref="G152" si="137">AVERAGE(G139:G151)</f>
        <v>18.306010928961705</v>
      </c>
      <c r="H152" s="6">
        <f t="shared" ref="H152" si="138">AVERAGE(H139:H151)</f>
        <v>29.508196721311396</v>
      </c>
      <c r="I152" s="6">
        <f t="shared" ref="I152" si="139">AVERAGE(I139:I151)</f>
        <v>44.262295081967189</v>
      </c>
      <c r="J152" s="6">
        <f t="shared" ref="J152" si="140">AVERAGE(J139:J151)</f>
        <v>15.5737704918032</v>
      </c>
      <c r="K152" s="6">
        <f t="shared" ref="K152" si="141">AVERAGE(K139:K151)</f>
        <v>10.655737704917998</v>
      </c>
      <c r="L152" s="6">
        <f t="shared" ref="L152" si="142">AVERAGE(L139:L151)</f>
        <v>64.186633036923084</v>
      </c>
      <c r="M152" s="6">
        <f t="shared" ref="M152" si="143">AVERAGE(M139:M151)</f>
        <v>35.81336696307693</v>
      </c>
      <c r="N152" s="6">
        <f t="shared" ref="N152" si="144">AVERAGE(N139:N151)</f>
        <v>45.901639339999988</v>
      </c>
      <c r="O152" s="6">
        <f t="shared" ref="O152" si="145">AVERAGE(O139:O151)</f>
        <v>35.308953342307696</v>
      </c>
      <c r="P152" s="6">
        <f t="shared" ref="P152" si="146">AVERAGE(P139:P151)</f>
        <v>40.605296342307696</v>
      </c>
      <c r="Q152" s="6">
        <f t="shared" ref="Q152" si="147">AVERAGE(Q139:Q151)</f>
        <v>73.770491799999974</v>
      </c>
      <c r="R152" s="6">
        <f t="shared" ref="R152" si="148">AVERAGE(R139:R151)</f>
        <v>26.229508200000001</v>
      </c>
      <c r="S152" s="6">
        <f t="shared" ref="S152" si="149">AVERAGE(S139:S151)</f>
        <v>50.329459772307693</v>
      </c>
      <c r="T152" s="6">
        <f t="shared" ref="T152" si="150">AVERAGE(T139:T151)</f>
        <v>0.54459649892709683</v>
      </c>
      <c r="U152" s="6">
        <f t="shared" ref="U152" si="151">AVERAGE(U139:U151)</f>
        <v>0.21608391608391533</v>
      </c>
      <c r="V152" s="6">
        <f t="shared" ref="V152" si="152">AVERAGE(V139:V151)</f>
        <v>0.132231404958677</v>
      </c>
      <c r="W152" s="6">
        <f>AVERAGE(W139:W151)</f>
        <v>1.9597670295555325</v>
      </c>
      <c r="X152" s="6">
        <f>AVERAGE(X139:X151)</f>
        <v>0.30578834994453036</v>
      </c>
    </row>
    <row r="153" spans="1:24" x14ac:dyDescent="0.3">
      <c r="A153" s="16" t="s">
        <v>48</v>
      </c>
      <c r="B153" s="6"/>
      <c r="C153" s="6"/>
      <c r="D153" s="6">
        <f>_xlfn.STDEV.P(D139:D151)</f>
        <v>0</v>
      </c>
      <c r="E153" s="6">
        <f t="shared" ref="E153:V153" si="153">_xlfn.STDEV.P(E139:E151)</f>
        <v>0.12955893238691316</v>
      </c>
      <c r="F153" s="6">
        <f t="shared" si="153"/>
        <v>0.12955893238690075</v>
      </c>
      <c r="G153" s="6">
        <f t="shared" si="153"/>
        <v>3.5527136788005009E-15</v>
      </c>
      <c r="H153" s="6">
        <f t="shared" si="153"/>
        <v>3.5527136788005009E-15</v>
      </c>
      <c r="I153" s="6">
        <f t="shared" si="153"/>
        <v>1.4210854715202004E-14</v>
      </c>
      <c r="J153" s="6">
        <f t="shared" si="153"/>
        <v>0</v>
      </c>
      <c r="K153" s="6">
        <f t="shared" si="153"/>
        <v>1.7763568394002505E-15</v>
      </c>
      <c r="L153" s="6">
        <f t="shared" si="153"/>
        <v>0.12955893237190422</v>
      </c>
      <c r="M153" s="6">
        <f t="shared" si="153"/>
        <v>0.12955893237190422</v>
      </c>
      <c r="N153" s="6">
        <f t="shared" si="153"/>
        <v>1.4210854715202004E-14</v>
      </c>
      <c r="O153" s="6">
        <f t="shared" si="153"/>
        <v>0.38867679661657012</v>
      </c>
      <c r="P153" s="6">
        <f t="shared" si="153"/>
        <v>0.19433839893221322</v>
      </c>
      <c r="Q153" s="6">
        <f t="shared" si="153"/>
        <v>2.8421709430404007E-14</v>
      </c>
      <c r="R153" s="6">
        <f t="shared" si="153"/>
        <v>0</v>
      </c>
      <c r="S153" s="6">
        <f t="shared" si="153"/>
        <v>2.9775478819274753E-2</v>
      </c>
      <c r="T153" s="6">
        <f t="shared" si="153"/>
        <v>3.8541060221156894E-3</v>
      </c>
      <c r="U153" s="6">
        <f t="shared" si="153"/>
        <v>1.802689409641255E-2</v>
      </c>
      <c r="V153" s="6">
        <f t="shared" si="153"/>
        <v>0</v>
      </c>
      <c r="W153" s="6">
        <f>_xlfn.STDEV.P(W139:W151)</f>
        <v>2.6860467597853828E-2</v>
      </c>
      <c r="X153" s="6">
        <f>_xlfn.STDEV.P(X139:X151)</f>
        <v>1.6492699496128128E-2</v>
      </c>
    </row>
    <row r="154" spans="1:24" x14ac:dyDescent="0.3">
      <c r="A154" s="17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8"/>
      <c r="W154" s="11"/>
      <c r="X154" s="11"/>
    </row>
    <row r="155" spans="1:24" x14ac:dyDescent="0.3">
      <c r="A155" s="14" t="s">
        <v>62</v>
      </c>
      <c r="B155" s="21" t="s">
        <v>73</v>
      </c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3"/>
    </row>
    <row r="156" spans="1:24" x14ac:dyDescent="0.3">
      <c r="A156" s="18" t="s">
        <v>20</v>
      </c>
      <c r="B156" s="4" t="s">
        <v>22</v>
      </c>
      <c r="C156" s="24">
        <v>117</v>
      </c>
      <c r="D156" s="4">
        <v>29.914529914529901</v>
      </c>
      <c r="E156" s="4">
        <v>35.897435897435898</v>
      </c>
      <c r="F156" s="4">
        <v>17.948717948717899</v>
      </c>
      <c r="G156" s="4">
        <v>16.239316239316199</v>
      </c>
      <c r="H156" s="4">
        <v>25.6410256410256</v>
      </c>
      <c r="I156" s="4">
        <v>35.897435897435898</v>
      </c>
      <c r="J156" s="4">
        <v>23.076923076922998</v>
      </c>
      <c r="K156" s="4">
        <v>15.3846153846153</v>
      </c>
      <c r="L156" s="4">
        <v>65.811965810000004</v>
      </c>
      <c r="M156" s="4">
        <v>34.188034190000003</v>
      </c>
      <c r="N156" s="4">
        <v>35.897435899999998</v>
      </c>
      <c r="O156" s="4">
        <v>28.205128210000002</v>
      </c>
      <c r="P156" s="4">
        <v>32.051282049999998</v>
      </c>
      <c r="Q156" s="4">
        <v>61.53846154</v>
      </c>
      <c r="R156" s="4">
        <v>38.46153846</v>
      </c>
      <c r="S156" s="4">
        <v>54.090805690000003</v>
      </c>
      <c r="T156" s="4">
        <v>0.499223860054549</v>
      </c>
      <c r="U156" s="4">
        <v>0.63684210526315699</v>
      </c>
      <c r="V156" s="10">
        <v>0.18421052631578899</v>
      </c>
      <c r="W156" s="4">
        <v>2.5852279020000002</v>
      </c>
      <c r="X156" s="4">
        <v>0.34500195110645498</v>
      </c>
    </row>
    <row r="157" spans="1:24" x14ac:dyDescent="0.3">
      <c r="A157" s="18" t="s">
        <v>35</v>
      </c>
      <c r="B157" s="4" t="s">
        <v>23</v>
      </c>
      <c r="C157" s="25"/>
      <c r="D157" s="4">
        <v>29.914529914529901</v>
      </c>
      <c r="E157" s="4">
        <v>35.897435897435898</v>
      </c>
      <c r="F157" s="4">
        <v>17.948717948717899</v>
      </c>
      <c r="G157" s="4">
        <v>16.239316239316199</v>
      </c>
      <c r="H157" s="4">
        <v>25.6410256410256</v>
      </c>
      <c r="I157" s="4">
        <v>35.897435897435898</v>
      </c>
      <c r="J157" s="4">
        <v>23.076923076922998</v>
      </c>
      <c r="K157" s="4">
        <v>15.3846153846153</v>
      </c>
      <c r="L157" s="4">
        <v>65.811965810000004</v>
      </c>
      <c r="M157" s="4">
        <v>34.188034190000003</v>
      </c>
      <c r="N157" s="4">
        <v>35.897435899999998</v>
      </c>
      <c r="O157" s="4">
        <v>28.205128210000002</v>
      </c>
      <c r="P157" s="4">
        <v>32.051282049999998</v>
      </c>
      <c r="Q157" s="4">
        <v>61.53846154</v>
      </c>
      <c r="R157" s="4">
        <v>38.46153846</v>
      </c>
      <c r="S157" s="4">
        <v>54.090805690000003</v>
      </c>
      <c r="T157" s="4">
        <v>0.499223860054549</v>
      </c>
      <c r="U157" s="4">
        <v>0.63684210526315699</v>
      </c>
      <c r="V157" s="10">
        <v>0.18421052631578899</v>
      </c>
      <c r="W157" s="4">
        <v>2.5852279020519702</v>
      </c>
      <c r="X157" s="4">
        <v>0.34658812243843101</v>
      </c>
    </row>
    <row r="158" spans="1:24" x14ac:dyDescent="0.3">
      <c r="A158" s="18" t="s">
        <v>36</v>
      </c>
      <c r="B158" s="4" t="s">
        <v>24</v>
      </c>
      <c r="C158" s="25"/>
      <c r="D158" s="4">
        <v>29.914529914529901</v>
      </c>
      <c r="E158" s="4">
        <v>35.897435897435898</v>
      </c>
      <c r="F158" s="4">
        <v>17.948717948717899</v>
      </c>
      <c r="G158" s="4">
        <v>16.239316239316199</v>
      </c>
      <c r="H158" s="4">
        <v>25.6410256410256</v>
      </c>
      <c r="I158" s="4">
        <v>35.897435897435898</v>
      </c>
      <c r="J158" s="4">
        <v>23.076923076922998</v>
      </c>
      <c r="K158" s="4">
        <v>15.3846153846153</v>
      </c>
      <c r="L158" s="4">
        <v>65.811965810000004</v>
      </c>
      <c r="M158" s="4">
        <v>34.188034190000003</v>
      </c>
      <c r="N158" s="4">
        <v>35.897435899999998</v>
      </c>
      <c r="O158" s="4">
        <v>28.205128210000002</v>
      </c>
      <c r="P158" s="4">
        <v>32.051282049999998</v>
      </c>
      <c r="Q158" s="4">
        <v>61.53846154</v>
      </c>
      <c r="R158" s="4">
        <v>38.46153846</v>
      </c>
      <c r="S158" s="4">
        <v>54.090805690000003</v>
      </c>
      <c r="T158" s="4">
        <v>0.499223860054549</v>
      </c>
      <c r="U158" s="4">
        <v>0.63684210526315699</v>
      </c>
      <c r="V158" s="10">
        <v>0.18421052631578899</v>
      </c>
      <c r="W158" s="4">
        <v>2.5852279020519702</v>
      </c>
      <c r="X158" s="4">
        <v>0.30864907800395103</v>
      </c>
    </row>
    <row r="159" spans="1:24" x14ac:dyDescent="0.3">
      <c r="A159" s="18" t="s">
        <v>37</v>
      </c>
      <c r="B159" s="4" t="s">
        <v>25</v>
      </c>
      <c r="C159" s="25"/>
      <c r="D159" s="4">
        <v>29.914529914529901</v>
      </c>
      <c r="E159" s="4">
        <v>35.897435897435898</v>
      </c>
      <c r="F159" s="4">
        <v>17.948717948717899</v>
      </c>
      <c r="G159" s="4">
        <v>16.239316239316199</v>
      </c>
      <c r="H159" s="4">
        <v>25.6410256410256</v>
      </c>
      <c r="I159" s="4">
        <v>35.897435897435898</v>
      </c>
      <c r="J159" s="4">
        <v>23.076923076922998</v>
      </c>
      <c r="K159" s="4">
        <v>15.3846153846153</v>
      </c>
      <c r="L159" s="4">
        <v>65.811965810000004</v>
      </c>
      <c r="M159" s="4">
        <v>34.188034190000003</v>
      </c>
      <c r="N159" s="4">
        <v>35.897435899999998</v>
      </c>
      <c r="O159" s="4">
        <v>28.205128210000002</v>
      </c>
      <c r="P159" s="4">
        <v>32.051282049999998</v>
      </c>
      <c r="Q159" s="4">
        <v>61.53846154</v>
      </c>
      <c r="R159" s="4">
        <v>38.46153846</v>
      </c>
      <c r="S159" s="4">
        <v>54.090805690000003</v>
      </c>
      <c r="T159" s="4">
        <v>0.499223860054549</v>
      </c>
      <c r="U159" s="4">
        <v>0.63684210526315699</v>
      </c>
      <c r="V159" s="10">
        <v>0.18421052631578899</v>
      </c>
      <c r="W159" s="4">
        <v>2.5852279020519702</v>
      </c>
      <c r="X159" s="4">
        <v>0.35024464254148202</v>
      </c>
    </row>
    <row r="160" spans="1:24" x14ac:dyDescent="0.3">
      <c r="A160" s="18" t="s">
        <v>38</v>
      </c>
      <c r="B160" s="4" t="s">
        <v>26</v>
      </c>
      <c r="C160" s="25"/>
      <c r="D160" s="4">
        <v>29.914529914529901</v>
      </c>
      <c r="E160" s="4">
        <v>35.897435897435898</v>
      </c>
      <c r="F160" s="4">
        <v>17.948717948717899</v>
      </c>
      <c r="G160" s="4">
        <v>16.239316239316199</v>
      </c>
      <c r="H160" s="4">
        <v>25.6410256410256</v>
      </c>
      <c r="I160" s="4">
        <v>35.897435897435898</v>
      </c>
      <c r="J160" s="4">
        <v>23.076923076922998</v>
      </c>
      <c r="K160" s="4">
        <v>15.3846153846153</v>
      </c>
      <c r="L160" s="4">
        <v>65.811965810000004</v>
      </c>
      <c r="M160" s="4">
        <v>34.188034190000003</v>
      </c>
      <c r="N160" s="4">
        <v>35.897435899999998</v>
      </c>
      <c r="O160" s="4">
        <v>28.205128210000002</v>
      </c>
      <c r="P160" s="4">
        <v>32.051282049999998</v>
      </c>
      <c r="Q160" s="4">
        <v>61.53846154</v>
      </c>
      <c r="R160" s="4">
        <v>38.46153846</v>
      </c>
      <c r="S160" s="4">
        <v>54.090805690000003</v>
      </c>
      <c r="T160" s="4">
        <v>0.499223860054549</v>
      </c>
      <c r="U160" s="4">
        <v>0.63684210526315699</v>
      </c>
      <c r="V160" s="10">
        <v>0.18421052631578899</v>
      </c>
      <c r="W160" s="4">
        <v>2.5852279020519702</v>
      </c>
      <c r="X160" s="4">
        <v>0.34500195110645498</v>
      </c>
    </row>
    <row r="161" spans="1:24" x14ac:dyDescent="0.3">
      <c r="A161" s="18" t="s">
        <v>39</v>
      </c>
      <c r="B161" s="4" t="s">
        <v>27</v>
      </c>
      <c r="C161" s="25"/>
      <c r="D161" s="4">
        <v>29.914529914529901</v>
      </c>
      <c r="E161" s="4">
        <v>35.897435897435898</v>
      </c>
      <c r="F161" s="4">
        <v>17.948717948717899</v>
      </c>
      <c r="G161" s="4">
        <v>16.239316239316199</v>
      </c>
      <c r="H161" s="4">
        <v>25.6410256410256</v>
      </c>
      <c r="I161" s="4">
        <v>35.897435897435898</v>
      </c>
      <c r="J161" s="4">
        <v>23.076923076922998</v>
      </c>
      <c r="K161" s="4">
        <v>15.3846153846153</v>
      </c>
      <c r="L161" s="4">
        <v>65.811965810000004</v>
      </c>
      <c r="M161" s="4">
        <v>34.188034190000003</v>
      </c>
      <c r="N161" s="4">
        <v>35.897435899999998</v>
      </c>
      <c r="O161" s="4">
        <v>28.205128210000002</v>
      </c>
      <c r="P161" s="4">
        <v>32.051282049999998</v>
      </c>
      <c r="Q161" s="4">
        <v>61.53846154</v>
      </c>
      <c r="R161" s="4">
        <v>38.46153846</v>
      </c>
      <c r="S161" s="4">
        <v>54.090805690000003</v>
      </c>
      <c r="T161" s="4">
        <v>0.499223860054549</v>
      </c>
      <c r="U161" s="4">
        <v>0.63684210526315699</v>
      </c>
      <c r="V161" s="10">
        <v>0.18421052631578899</v>
      </c>
      <c r="W161" s="4">
        <v>2.5852279020519702</v>
      </c>
      <c r="X161" s="4">
        <v>0.34500195110645498</v>
      </c>
    </row>
    <row r="162" spans="1:24" x14ac:dyDescent="0.3">
      <c r="A162" s="18" t="s">
        <v>40</v>
      </c>
      <c r="B162" s="4" t="s">
        <v>28</v>
      </c>
      <c r="C162" s="25"/>
      <c r="D162" s="4">
        <v>29.914529914529901</v>
      </c>
      <c r="E162" s="4">
        <v>35.897435897435898</v>
      </c>
      <c r="F162" s="4">
        <v>17.948717948717899</v>
      </c>
      <c r="G162" s="4">
        <v>16.239316239316199</v>
      </c>
      <c r="H162" s="4">
        <v>25.6410256410256</v>
      </c>
      <c r="I162" s="4">
        <v>35.897435897435898</v>
      </c>
      <c r="J162" s="4">
        <v>23.076923076922998</v>
      </c>
      <c r="K162" s="4">
        <v>15.3846153846153</v>
      </c>
      <c r="L162" s="4">
        <v>65.811965810000004</v>
      </c>
      <c r="M162" s="4">
        <v>34.188034190000003</v>
      </c>
      <c r="N162" s="4">
        <v>35.897435899999998</v>
      </c>
      <c r="O162" s="4">
        <v>28.205128210000002</v>
      </c>
      <c r="P162" s="4">
        <v>32.051282049999998</v>
      </c>
      <c r="Q162" s="4">
        <v>61.53846154</v>
      </c>
      <c r="R162" s="4">
        <v>38.46153846</v>
      </c>
      <c r="S162" s="4">
        <v>54.090805690000003</v>
      </c>
      <c r="T162" s="4">
        <v>0.499223860054549</v>
      </c>
      <c r="U162" s="4">
        <v>0.63684210526315699</v>
      </c>
      <c r="V162" s="10">
        <v>0.18421052631578899</v>
      </c>
      <c r="W162" s="4">
        <v>2.5852279020519702</v>
      </c>
      <c r="X162" s="4">
        <v>0.34500195110645498</v>
      </c>
    </row>
    <row r="163" spans="1:24" x14ac:dyDescent="0.3">
      <c r="A163" s="18" t="s">
        <v>41</v>
      </c>
      <c r="B163" s="4" t="s">
        <v>29</v>
      </c>
      <c r="C163" s="25"/>
      <c r="D163" s="4">
        <v>29.914529914529901</v>
      </c>
      <c r="E163" s="4">
        <v>35.897435897435898</v>
      </c>
      <c r="F163" s="4">
        <v>17.948717948717899</v>
      </c>
      <c r="G163" s="4">
        <v>16.239316239316199</v>
      </c>
      <c r="H163" s="4">
        <v>25.6410256410256</v>
      </c>
      <c r="I163" s="4">
        <v>35.897435897435898</v>
      </c>
      <c r="J163" s="4">
        <v>23.076923076922998</v>
      </c>
      <c r="K163" s="4">
        <v>15.3846153846153</v>
      </c>
      <c r="L163" s="4">
        <v>65.811965810000004</v>
      </c>
      <c r="M163" s="4">
        <v>34.188034190000003</v>
      </c>
      <c r="N163" s="4">
        <v>35.897435899999998</v>
      </c>
      <c r="O163" s="4">
        <v>28.205128210000002</v>
      </c>
      <c r="P163" s="4">
        <v>32.051282049999998</v>
      </c>
      <c r="Q163" s="4">
        <v>61.53846154</v>
      </c>
      <c r="R163" s="4">
        <v>38.46153846</v>
      </c>
      <c r="S163" s="4">
        <v>54.090805690000003</v>
      </c>
      <c r="T163" s="4">
        <v>0.499223860054549</v>
      </c>
      <c r="U163" s="4">
        <v>0.63684210526315699</v>
      </c>
      <c r="V163" s="10">
        <v>0.18421052631578899</v>
      </c>
      <c r="W163" s="4">
        <v>2.5852279020519702</v>
      </c>
      <c r="X163" s="4">
        <v>0.310700572057796</v>
      </c>
    </row>
    <row r="164" spans="1:24" x14ac:dyDescent="0.3">
      <c r="A164" s="18" t="s">
        <v>42</v>
      </c>
      <c r="B164" s="4" t="s">
        <v>30</v>
      </c>
      <c r="C164" s="25"/>
      <c r="D164" s="4">
        <v>29.914529914529901</v>
      </c>
      <c r="E164" s="4">
        <v>35.897435897435898</v>
      </c>
      <c r="F164" s="4">
        <v>17.948717948717899</v>
      </c>
      <c r="G164" s="4">
        <v>16.239316239316199</v>
      </c>
      <c r="H164" s="4">
        <v>25.6410256410256</v>
      </c>
      <c r="I164" s="4">
        <v>35.897435897435898</v>
      </c>
      <c r="J164" s="4">
        <v>23.076923076922998</v>
      </c>
      <c r="K164" s="4">
        <v>15.3846153846153</v>
      </c>
      <c r="L164" s="4">
        <v>65.811965810000004</v>
      </c>
      <c r="M164" s="4">
        <v>34.188034190000003</v>
      </c>
      <c r="N164" s="4">
        <v>35.897435899999998</v>
      </c>
      <c r="O164" s="4">
        <v>28.205128210000002</v>
      </c>
      <c r="P164" s="4">
        <v>32.051282049999998</v>
      </c>
      <c r="Q164" s="4">
        <v>61.53846154</v>
      </c>
      <c r="R164" s="4">
        <v>38.46153846</v>
      </c>
      <c r="S164" s="4">
        <v>54.090805690000003</v>
      </c>
      <c r="T164" s="4">
        <v>0.499223860054549</v>
      </c>
      <c r="U164" s="4">
        <v>0.63684210526315699</v>
      </c>
      <c r="V164" s="10">
        <v>0.18421052631578899</v>
      </c>
      <c r="W164" s="4">
        <v>2.5852279020519702</v>
      </c>
      <c r="X164" s="4">
        <v>0.35024464254148202</v>
      </c>
    </row>
    <row r="165" spans="1:24" x14ac:dyDescent="0.3">
      <c r="A165" s="18" t="s">
        <v>43</v>
      </c>
      <c r="B165" s="4" t="s">
        <v>31</v>
      </c>
      <c r="C165" s="25"/>
      <c r="D165" s="4">
        <v>29.914529914529901</v>
      </c>
      <c r="E165" s="4">
        <v>35.897435897435898</v>
      </c>
      <c r="F165" s="4">
        <v>17.948717948717899</v>
      </c>
      <c r="G165" s="4">
        <v>16.239316239316199</v>
      </c>
      <c r="H165" s="4">
        <v>25.6410256410256</v>
      </c>
      <c r="I165" s="4">
        <v>35.897435897435898</v>
      </c>
      <c r="J165" s="4">
        <v>23.076923076922998</v>
      </c>
      <c r="K165" s="4">
        <v>15.3846153846153</v>
      </c>
      <c r="L165" s="4">
        <v>65.811965810000004</v>
      </c>
      <c r="M165" s="4">
        <v>34.188034190000003</v>
      </c>
      <c r="N165" s="4">
        <v>35.897435899999998</v>
      </c>
      <c r="O165" s="4">
        <v>28.205128210000002</v>
      </c>
      <c r="P165" s="4">
        <v>32.051282049999998</v>
      </c>
      <c r="Q165" s="4">
        <v>61.53846154</v>
      </c>
      <c r="R165" s="4">
        <v>38.46153846</v>
      </c>
      <c r="S165" s="4">
        <v>54.090805690000003</v>
      </c>
      <c r="T165" s="4">
        <v>0.499223860054549</v>
      </c>
      <c r="U165" s="4">
        <v>0.63684210526315699</v>
      </c>
      <c r="V165" s="10">
        <v>0.18421052631578899</v>
      </c>
      <c r="W165" s="4">
        <v>2.5852279020519702</v>
      </c>
      <c r="X165" s="4">
        <v>0.310700572057796</v>
      </c>
    </row>
    <row r="166" spans="1:24" x14ac:dyDescent="0.3">
      <c r="A166" s="18" t="s">
        <v>44</v>
      </c>
      <c r="B166" s="4" t="s">
        <v>32</v>
      </c>
      <c r="C166" s="25"/>
      <c r="D166" s="4">
        <v>29.914529914529901</v>
      </c>
      <c r="E166" s="4">
        <v>35.897435897435898</v>
      </c>
      <c r="F166" s="4">
        <v>17.948717948717899</v>
      </c>
      <c r="G166" s="4">
        <v>16.239316239316199</v>
      </c>
      <c r="H166" s="4">
        <v>25.6410256410256</v>
      </c>
      <c r="I166" s="4">
        <v>35.897435897435898</v>
      </c>
      <c r="J166" s="4">
        <v>23.076923076922998</v>
      </c>
      <c r="K166" s="4">
        <v>15.3846153846153</v>
      </c>
      <c r="L166" s="4">
        <v>65.811965810000004</v>
      </c>
      <c r="M166" s="4">
        <v>34.188034190000003</v>
      </c>
      <c r="N166" s="4">
        <v>35.897435899999998</v>
      </c>
      <c r="O166" s="4">
        <v>28.205128210000002</v>
      </c>
      <c r="P166" s="4">
        <v>32.051282049999998</v>
      </c>
      <c r="Q166" s="4">
        <v>61.53846154</v>
      </c>
      <c r="R166" s="4">
        <v>38.46153846</v>
      </c>
      <c r="S166" s="4">
        <v>54.090805690000003</v>
      </c>
      <c r="T166" s="4">
        <v>0.499223860054549</v>
      </c>
      <c r="U166" s="4">
        <v>0.63684210526315699</v>
      </c>
      <c r="V166" s="10">
        <v>0.18421052631578899</v>
      </c>
      <c r="W166" s="4">
        <v>2.5852279020519702</v>
      </c>
      <c r="X166" s="4">
        <v>0.36561021108029601</v>
      </c>
    </row>
    <row r="167" spans="1:24" x14ac:dyDescent="0.3">
      <c r="A167" s="18" t="s">
        <v>45</v>
      </c>
      <c r="B167" s="4" t="s">
        <v>33</v>
      </c>
      <c r="C167" s="25"/>
      <c r="D167" s="4">
        <v>29.914529914529901</v>
      </c>
      <c r="E167" s="4">
        <v>35.897435897435898</v>
      </c>
      <c r="F167" s="4">
        <v>17.948717948717899</v>
      </c>
      <c r="G167" s="4">
        <v>16.239316239316199</v>
      </c>
      <c r="H167" s="4">
        <v>25.6410256410256</v>
      </c>
      <c r="I167" s="4">
        <v>35.897435897435898</v>
      </c>
      <c r="J167" s="4">
        <v>23.076923076922998</v>
      </c>
      <c r="K167" s="4">
        <v>15.3846153846153</v>
      </c>
      <c r="L167" s="4">
        <v>65.811965810000004</v>
      </c>
      <c r="M167" s="4">
        <v>34.188034190000003</v>
      </c>
      <c r="N167" s="4">
        <v>35.897435899999998</v>
      </c>
      <c r="O167" s="4">
        <v>28.205128210000002</v>
      </c>
      <c r="P167" s="4">
        <v>32.051282049999998</v>
      </c>
      <c r="Q167" s="4">
        <v>61.53846154</v>
      </c>
      <c r="R167" s="4">
        <v>38.46153846</v>
      </c>
      <c r="S167" s="4">
        <v>54.090805690000003</v>
      </c>
      <c r="T167" s="4">
        <v>0.499223860054549</v>
      </c>
      <c r="U167" s="4">
        <v>0.63684210526315699</v>
      </c>
      <c r="V167" s="10">
        <v>0.18421052631578899</v>
      </c>
      <c r="W167" s="4">
        <v>2.5852279020519702</v>
      </c>
      <c r="X167" s="4">
        <v>0.32193068122719098</v>
      </c>
    </row>
    <row r="168" spans="1:24" x14ac:dyDescent="0.3">
      <c r="A168" s="18" t="s">
        <v>46</v>
      </c>
      <c r="B168" s="4" t="s">
        <v>34</v>
      </c>
      <c r="C168" s="26"/>
      <c r="D168" s="4">
        <v>29.914529914529901</v>
      </c>
      <c r="E168" s="4">
        <v>35.897435897435898</v>
      </c>
      <c r="F168" s="4">
        <v>17.948717948717899</v>
      </c>
      <c r="G168" s="4">
        <v>16.239316239316199</v>
      </c>
      <c r="H168" s="4">
        <v>25.6410256410256</v>
      </c>
      <c r="I168" s="4">
        <v>35.897435897435898</v>
      </c>
      <c r="J168" s="4">
        <v>23.076923076922998</v>
      </c>
      <c r="K168" s="4">
        <v>15.3846153846153</v>
      </c>
      <c r="L168" s="4">
        <v>65.811965810000004</v>
      </c>
      <c r="M168" s="4">
        <v>34.188034190000003</v>
      </c>
      <c r="N168" s="4">
        <v>35.897435899999998</v>
      </c>
      <c r="O168" s="4">
        <v>28.205128210000002</v>
      </c>
      <c r="P168" s="4">
        <v>32.051282049999998</v>
      </c>
      <c r="Q168" s="4">
        <v>61.53846154</v>
      </c>
      <c r="R168" s="4">
        <v>38.46153846</v>
      </c>
      <c r="S168" s="4">
        <v>54.090805690000003</v>
      </c>
      <c r="T168" s="4">
        <v>0.499223860054549</v>
      </c>
      <c r="U168" s="4">
        <v>0.63684210526315699</v>
      </c>
      <c r="V168" s="10">
        <v>0.18421052631578899</v>
      </c>
      <c r="W168" s="4">
        <v>2.5852279020519702</v>
      </c>
      <c r="X168" s="4">
        <v>0.34500195110645498</v>
      </c>
    </row>
    <row r="169" spans="1:24" x14ac:dyDescent="0.3">
      <c r="A169" s="16" t="s">
        <v>47</v>
      </c>
      <c r="B169" s="6"/>
      <c r="C169" s="6"/>
      <c r="D169" s="6">
        <f>AVERAGE(D156:D168)</f>
        <v>29.914529914529904</v>
      </c>
      <c r="E169" s="6">
        <f t="shared" ref="E169" si="154">AVERAGE(E156:E168)</f>
        <v>35.897435897435905</v>
      </c>
      <c r="F169" s="6">
        <f t="shared" ref="F169" si="155">AVERAGE(F156:F168)</f>
        <v>17.948717948717899</v>
      </c>
      <c r="G169" s="6">
        <f t="shared" ref="G169" si="156">AVERAGE(G156:G168)</f>
        <v>16.239316239316199</v>
      </c>
      <c r="H169" s="6">
        <f t="shared" ref="H169" si="157">AVERAGE(H156:H168)</f>
        <v>25.641025641025596</v>
      </c>
      <c r="I169" s="6">
        <f t="shared" ref="I169" si="158">AVERAGE(I156:I168)</f>
        <v>35.897435897435905</v>
      </c>
      <c r="J169" s="6">
        <f t="shared" ref="J169" si="159">AVERAGE(J156:J168)</f>
        <v>23.076923076923002</v>
      </c>
      <c r="K169" s="6">
        <f t="shared" ref="K169" si="160">AVERAGE(K156:K168)</f>
        <v>15.3846153846153</v>
      </c>
      <c r="L169" s="6">
        <f t="shared" ref="L169" si="161">AVERAGE(L156:L168)</f>
        <v>65.811965809999975</v>
      </c>
      <c r="M169" s="6">
        <f t="shared" ref="M169" si="162">AVERAGE(M156:M168)</f>
        <v>34.188034190000003</v>
      </c>
      <c r="N169" s="6">
        <f t="shared" ref="N169" si="163">AVERAGE(N156:N168)</f>
        <v>35.897435899999998</v>
      </c>
      <c r="O169" s="6">
        <f t="shared" ref="O169" si="164">AVERAGE(O156:O168)</f>
        <v>28.205128210000002</v>
      </c>
      <c r="P169" s="6">
        <f t="shared" ref="P169" si="165">AVERAGE(P156:P168)</f>
        <v>32.051282049999998</v>
      </c>
      <c r="Q169" s="6">
        <f t="shared" ref="Q169" si="166">AVERAGE(Q156:Q168)</f>
        <v>61.538461539999993</v>
      </c>
      <c r="R169" s="6">
        <f t="shared" ref="R169" si="167">AVERAGE(R156:R168)</f>
        <v>38.461538459999993</v>
      </c>
      <c r="S169" s="6">
        <f t="shared" ref="S169" si="168">AVERAGE(S156:S168)</f>
        <v>54.090805690000018</v>
      </c>
      <c r="T169" s="6">
        <f t="shared" ref="T169" si="169">AVERAGE(T156:T168)</f>
        <v>0.49922386005454905</v>
      </c>
      <c r="U169" s="6">
        <f>AVERAGE(U156:U168)</f>
        <v>0.63684210526315688</v>
      </c>
      <c r="V169" s="6">
        <f t="shared" ref="V169" si="170">AVERAGE(V156:V168)</f>
        <v>0.18421052631578896</v>
      </c>
      <c r="W169" s="6">
        <f>AVERAGE(W156:W168)</f>
        <v>2.5852279020479725</v>
      </c>
      <c r="X169" s="6">
        <f>AVERAGE(X156:X168)</f>
        <v>0.33766755980620766</v>
      </c>
    </row>
    <row r="170" spans="1:24" x14ac:dyDescent="0.3">
      <c r="A170" s="16" t="s">
        <v>48</v>
      </c>
      <c r="B170" s="6"/>
      <c r="C170" s="6"/>
      <c r="D170" s="6">
        <f>_xlfn.STDEV.P(D156:D168)</f>
        <v>3.5527136788005009E-15</v>
      </c>
      <c r="E170" s="6">
        <f t="shared" ref="E170:V170" si="171">_xlfn.STDEV.P(E156:E168)</f>
        <v>7.1054273576010019E-15</v>
      </c>
      <c r="F170" s="6">
        <f t="shared" si="171"/>
        <v>0</v>
      </c>
      <c r="G170" s="6">
        <f t="shared" si="171"/>
        <v>0</v>
      </c>
      <c r="H170" s="6">
        <f t="shared" si="171"/>
        <v>3.5527136788005009E-15</v>
      </c>
      <c r="I170" s="6">
        <f t="shared" si="171"/>
        <v>7.1054273576010019E-15</v>
      </c>
      <c r="J170" s="6">
        <f t="shared" si="171"/>
        <v>3.5527136788005009E-15</v>
      </c>
      <c r="K170" s="6">
        <f t="shared" si="171"/>
        <v>0</v>
      </c>
      <c r="L170" s="6">
        <f t="shared" si="171"/>
        <v>2.8421709430404007E-14</v>
      </c>
      <c r="M170" s="6">
        <f t="shared" si="171"/>
        <v>0</v>
      </c>
      <c r="N170" s="6">
        <f t="shared" si="171"/>
        <v>0</v>
      </c>
      <c r="O170" s="6">
        <f t="shared" si="171"/>
        <v>0</v>
      </c>
      <c r="P170" s="6">
        <f t="shared" si="171"/>
        <v>0</v>
      </c>
      <c r="Q170" s="6">
        <f t="shared" si="171"/>
        <v>7.1054273576010019E-15</v>
      </c>
      <c r="R170" s="6">
        <f t="shared" si="171"/>
        <v>7.1054273576010019E-15</v>
      </c>
      <c r="S170" s="6">
        <f t="shared" si="171"/>
        <v>1.4210854715202004E-14</v>
      </c>
      <c r="T170" s="6">
        <f t="shared" si="171"/>
        <v>5.5511151231257827E-17</v>
      </c>
      <c r="U170" s="6">
        <f t="shared" si="171"/>
        <v>1.1102230246251565E-16</v>
      </c>
      <c r="V170" s="6">
        <f t="shared" si="171"/>
        <v>2.7755575615628914E-17</v>
      </c>
      <c r="W170" s="6">
        <f>_xlfn.STDEV.P(W156:W168)</f>
        <v>1.3848408082259874E-11</v>
      </c>
      <c r="X170" s="6">
        <f>_xlfn.STDEV.P(X156:X168)</f>
        <v>1.7518911071821137E-2</v>
      </c>
    </row>
    <row r="171" spans="1:24" x14ac:dyDescent="0.3">
      <c r="A171" s="17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1"/>
      <c r="X171" s="11"/>
    </row>
    <row r="172" spans="1:24" x14ac:dyDescent="0.3">
      <c r="A172" s="20" t="s">
        <v>49</v>
      </c>
      <c r="B172" s="13"/>
      <c r="C172" s="13"/>
      <c r="D172" s="13">
        <f t="shared" ref="D172:V172" si="172">AVERAGE(D3:D15,D20:D32,D37:D49,D54:D66,D71:D83,D88:D100,D105:D117,D122:D134,D139:D151,D156:D168)</f>
        <v>28.919212976440736</v>
      </c>
      <c r="E172" s="13">
        <f t="shared" si="172"/>
        <v>33.245330091629377</v>
      </c>
      <c r="F172" s="13">
        <f t="shared" si="172"/>
        <v>19.507047595237896</v>
      </c>
      <c r="G172" s="13">
        <f t="shared" si="172"/>
        <v>18.328373207305283</v>
      </c>
      <c r="H172" s="13">
        <f t="shared" si="172"/>
        <v>27.687346701654686</v>
      </c>
      <c r="I172" s="13">
        <f t="shared" si="172"/>
        <v>40.074241291745778</v>
      </c>
      <c r="J172" s="13">
        <f t="shared" si="172"/>
        <v>18.372442195143712</v>
      </c>
      <c r="K172" s="13">
        <f t="shared" si="172"/>
        <v>13.86586142337274</v>
      </c>
      <c r="L172" s="13">
        <f t="shared" si="172"/>
        <v>62.164543067367532</v>
      </c>
      <c r="M172" s="13">
        <f t="shared" si="172"/>
        <v>37.835420803170855</v>
      </c>
      <c r="N172" s="13">
        <f t="shared" si="172"/>
        <v>45.292215091549444</v>
      </c>
      <c r="O172" s="13">
        <f t="shared" si="172"/>
        <v>36.006108070139184</v>
      </c>
      <c r="P172" s="13">
        <f t="shared" si="172"/>
        <v>40.649161580728929</v>
      </c>
      <c r="Q172" s="13">
        <f>AVERAGE(Q3:Q15,Q20:Q32,Q37:Q49,Q54:Q66,Q71:Q83,Q88:Q100,Q105:Q117,Q122:Q134,Q139:Q151,Q156:Q168)</f>
        <v>67.791952364868052</v>
      </c>
      <c r="R172" s="13">
        <f t="shared" si="172"/>
        <v>32.207939246978086</v>
      </c>
      <c r="S172" s="13">
        <f t="shared" si="172"/>
        <v>50.386092934923077</v>
      </c>
      <c r="T172" s="13">
        <f t="shared" si="172"/>
        <v>0.5440150172111986</v>
      </c>
      <c r="U172" s="13">
        <f t="shared" si="172"/>
        <v>0.21351665899683067</v>
      </c>
      <c r="V172" s="13">
        <f t="shared" si="172"/>
        <v>0.12036193300326535</v>
      </c>
      <c r="W172" s="13">
        <f>AVERAGE(W3:W15,W20:W32,W37:W49,W54:W66,W71:W83,W88:W100,W105:W117,W122:W134,W139:W151,W156:W168,)</f>
        <v>1.7508157922603809</v>
      </c>
      <c r="X172" s="13">
        <f>AVERAGE(X3:X15,X20:X32,X37:X49,X54:X66,X71:X83,X88:X100,X105:X117,X122:X134,X139:X151,X156:X168)</f>
        <v>0.32643125699276515</v>
      </c>
    </row>
    <row r="173" spans="1:24" x14ac:dyDescent="0.3">
      <c r="A173" s="20" t="s">
        <v>50</v>
      </c>
      <c r="B173" s="13"/>
      <c r="C173" s="13"/>
      <c r="D173" s="13">
        <f t="shared" ref="D173:V173" si="173">_xlfn.STDEV.P(D3:D15,D20:D32,D37:D49,D54:D66,D71:D83,D88:D100,D105:D117,D122:D134,D139:D151,D156:D168)</f>
        <v>3.7457761350910093</v>
      </c>
      <c r="E173" s="13">
        <f t="shared" si="173"/>
        <v>4.751728796408786</v>
      </c>
      <c r="F173" s="13">
        <f t="shared" si="173"/>
        <v>2.8817611953674613</v>
      </c>
      <c r="G173" s="13">
        <f t="shared" si="173"/>
        <v>2.2271067814781742</v>
      </c>
      <c r="H173" s="13">
        <f t="shared" si="173"/>
        <v>3.8354265392644686</v>
      </c>
      <c r="I173" s="13">
        <f t="shared" si="173"/>
        <v>4.5121760520130731</v>
      </c>
      <c r="J173" s="13">
        <f t="shared" si="173"/>
        <v>3.9272034670236811</v>
      </c>
      <c r="K173" s="13">
        <f t="shared" si="173"/>
        <v>2.4750118706667097</v>
      </c>
      <c r="L173" s="13">
        <f t="shared" si="173"/>
        <v>4.7820791082488476</v>
      </c>
      <c r="M173" s="13">
        <f t="shared" si="173"/>
        <v>4.7820819840951652</v>
      </c>
      <c r="N173" s="13">
        <f t="shared" si="173"/>
        <v>4.9352754036926152</v>
      </c>
      <c r="O173" s="13">
        <f t="shared" si="173"/>
        <v>8.1437597981576779</v>
      </c>
      <c r="P173" s="13">
        <f t="shared" si="173"/>
        <v>6.3673859651752478</v>
      </c>
      <c r="Q173" s="13">
        <f t="shared" si="173"/>
        <v>5.0147947534777586</v>
      </c>
      <c r="R173" s="13">
        <f t="shared" si="173"/>
        <v>5.0149017399744924</v>
      </c>
      <c r="S173" s="13">
        <f t="shared" si="173"/>
        <v>2.3833810144831751</v>
      </c>
      <c r="T173" s="13">
        <f t="shared" si="173"/>
        <v>3.9765002887014657E-2</v>
      </c>
      <c r="U173" s="13">
        <f>_xlfn.STDEV.P(U3:U15,U20:U32,U37:U49,U54:U66,U71:U83,U88:U100,U105:U117,U122:U134,U139:U151,U156:U168)</f>
        <v>0.51392253148868006</v>
      </c>
      <c r="V173" s="13">
        <f t="shared" si="173"/>
        <v>2.7854913357681949E-2</v>
      </c>
      <c r="W173" s="13">
        <f>_xlfn.STDEV.P(W3:W15,W20:W32,W37:W49,W54:W66,W71:W83,W88:W100,W105:W117,W122:W134,W139:W151,W156:W168)</f>
        <v>0.36623473406779278</v>
      </c>
      <c r="X173" s="13">
        <f>_xlfn.STDEV.P(X3:X15,X20:X32,X37:X49,X54:X66,X71:X83,X88:X100,X105:X117,X122:X134,X139:X151,X156:X168)</f>
        <v>1.9863862921771648E-2</v>
      </c>
    </row>
    <row r="174" spans="1:24" x14ac:dyDescent="0.3">
      <c r="X174"/>
    </row>
    <row r="175" spans="1:24" x14ac:dyDescent="0.3">
      <c r="X175"/>
    </row>
    <row r="176" spans="1:24" x14ac:dyDescent="0.3">
      <c r="X176"/>
    </row>
    <row r="177" spans="24:24" x14ac:dyDescent="0.3">
      <c r="X177"/>
    </row>
  </sheetData>
  <mergeCells count="20">
    <mergeCell ref="C71:C83"/>
    <mergeCell ref="C156:C168"/>
    <mergeCell ref="C88:C100"/>
    <mergeCell ref="C105:C117"/>
    <mergeCell ref="C122:C134"/>
    <mergeCell ref="C139:C151"/>
    <mergeCell ref="B2:X2"/>
    <mergeCell ref="B19:X19"/>
    <mergeCell ref="B36:X36"/>
    <mergeCell ref="B53:X53"/>
    <mergeCell ref="B70:X70"/>
    <mergeCell ref="C3:C15"/>
    <mergeCell ref="C20:C32"/>
    <mergeCell ref="C37:C49"/>
    <mergeCell ref="C54:C66"/>
    <mergeCell ref="B87:X87"/>
    <mergeCell ref="B104:X104"/>
    <mergeCell ref="B121:X121"/>
    <mergeCell ref="B138:X138"/>
    <mergeCell ref="B155:X155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om</dc:creator>
  <cp:lastModifiedBy>Atom</cp:lastModifiedBy>
  <dcterms:created xsi:type="dcterms:W3CDTF">2015-06-05T18:17:20Z</dcterms:created>
  <dcterms:modified xsi:type="dcterms:W3CDTF">2020-04-30T03:31:02Z</dcterms:modified>
</cp:coreProperties>
</file>